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uby &amp; Sujai - IJP/Revisions/FW__MS_IJPara20_EV09/Edited_files/Supplementary tables/"/>
    </mc:Choice>
  </mc:AlternateContent>
  <xr:revisionPtr revIDLastSave="0" documentId="8_{97E2BDD4-97EA-674E-9867-D34A5FBC6DC7}" xr6:coauthVersionLast="36" xr6:coauthVersionMax="36" xr10:uidLastSave="{00000000-0000-0000-0000-000000000000}"/>
  <bookViews>
    <workbookView xWindow="12780" yWindow="6960" windowWidth="26840" windowHeight="15940" xr2:uid="{19377FA3-454D-1A46-AFF6-8985EB25424E}"/>
  </bookViews>
  <sheets>
    <sheet name="Tmuris-110miRNAs-genefamil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R17" i="1"/>
  <c r="I18" i="1"/>
  <c r="I19" i="1"/>
  <c r="I20" i="1"/>
  <c r="I21" i="1"/>
  <c r="R21" i="1"/>
  <c r="I22" i="1"/>
  <c r="I23" i="1"/>
  <c r="I24" i="1"/>
  <c r="I25" i="1"/>
  <c r="I26" i="1"/>
  <c r="I27" i="1"/>
  <c r="I28" i="1"/>
  <c r="I29" i="1"/>
  <c r="I30" i="1"/>
  <c r="I31" i="1"/>
  <c r="I32" i="1"/>
  <c r="R32" i="1"/>
  <c r="I33" i="1"/>
  <c r="I34" i="1"/>
  <c r="R34" i="1"/>
  <c r="I35" i="1"/>
  <c r="I36" i="1"/>
  <c r="R36" i="1"/>
  <c r="I37" i="1"/>
  <c r="I38" i="1"/>
  <c r="R38" i="1"/>
  <c r="I39" i="1"/>
  <c r="R39" i="1"/>
  <c r="I40" i="1"/>
  <c r="I41" i="1"/>
  <c r="R41" i="1"/>
  <c r="I42" i="1"/>
  <c r="R42" i="1"/>
  <c r="I43" i="1"/>
  <c r="I44" i="1"/>
  <c r="I45" i="1"/>
  <c r="R45" i="1"/>
  <c r="I46" i="1"/>
  <c r="R46" i="1"/>
  <c r="I47" i="1"/>
  <c r="R47" i="1"/>
  <c r="I48" i="1"/>
  <c r="R48" i="1"/>
  <c r="I49" i="1"/>
  <c r="I50" i="1"/>
  <c r="R50" i="1"/>
  <c r="I51" i="1"/>
  <c r="I52" i="1"/>
  <c r="I53" i="1"/>
  <c r="R53" i="1"/>
  <c r="I54" i="1"/>
  <c r="I55" i="1"/>
  <c r="R55" i="1"/>
  <c r="I56" i="1"/>
  <c r="R56" i="1"/>
  <c r="I57" i="1"/>
  <c r="R57" i="1"/>
  <c r="I58" i="1"/>
  <c r="R58" i="1"/>
  <c r="I59" i="1"/>
  <c r="R59" i="1"/>
  <c r="I60" i="1"/>
  <c r="R60" i="1"/>
  <c r="I61" i="1"/>
  <c r="R61" i="1"/>
  <c r="I62" i="1"/>
  <c r="I63" i="1"/>
  <c r="R63" i="1"/>
  <c r="I64" i="1"/>
  <c r="R64" i="1"/>
  <c r="I65" i="1"/>
  <c r="R65" i="1"/>
  <c r="I66" i="1"/>
  <c r="R66" i="1"/>
  <c r="I67" i="1"/>
  <c r="R67" i="1"/>
  <c r="I68" i="1"/>
  <c r="R68" i="1"/>
  <c r="I69" i="1"/>
  <c r="R69" i="1"/>
  <c r="I70" i="1"/>
  <c r="R70" i="1"/>
  <c r="I71" i="1"/>
  <c r="R71" i="1"/>
  <c r="I72" i="1"/>
  <c r="R72" i="1"/>
  <c r="I73" i="1"/>
  <c r="R73" i="1"/>
  <c r="I74" i="1"/>
  <c r="R74" i="1"/>
  <c r="I75" i="1"/>
  <c r="R75" i="1"/>
  <c r="I76" i="1"/>
  <c r="R76" i="1"/>
  <c r="I77" i="1"/>
  <c r="R77" i="1"/>
  <c r="I78" i="1"/>
  <c r="R78" i="1"/>
  <c r="I79" i="1"/>
  <c r="R79" i="1"/>
  <c r="I80" i="1"/>
  <c r="R80" i="1"/>
  <c r="I81" i="1"/>
  <c r="R81" i="1"/>
  <c r="I82" i="1"/>
  <c r="R82" i="1"/>
  <c r="I83" i="1"/>
  <c r="R83" i="1"/>
  <c r="I84" i="1"/>
  <c r="R84" i="1"/>
  <c r="I85" i="1"/>
  <c r="R85" i="1"/>
  <c r="I86" i="1"/>
  <c r="R86" i="1"/>
  <c r="I87" i="1"/>
  <c r="R87" i="1"/>
  <c r="I88" i="1"/>
  <c r="I89" i="1"/>
  <c r="R89" i="1"/>
  <c r="I90" i="1"/>
  <c r="I91" i="1"/>
  <c r="R91" i="1"/>
  <c r="I92" i="1"/>
  <c r="R92" i="1"/>
  <c r="I93" i="1"/>
  <c r="I94" i="1"/>
  <c r="I95" i="1"/>
  <c r="R95" i="1"/>
  <c r="I96" i="1"/>
  <c r="I97" i="1"/>
  <c r="I98" i="1"/>
  <c r="I99" i="1"/>
  <c r="R99" i="1"/>
  <c r="I100" i="1"/>
  <c r="R100" i="1"/>
  <c r="I101" i="1"/>
  <c r="R101" i="1"/>
  <c r="I102" i="1"/>
  <c r="I103" i="1"/>
  <c r="R103" i="1"/>
  <c r="I104" i="1"/>
  <c r="R104" i="1"/>
  <c r="I105" i="1"/>
  <c r="R105" i="1"/>
  <c r="I106" i="1"/>
  <c r="R106" i="1"/>
  <c r="I107" i="1"/>
  <c r="R107" i="1"/>
  <c r="I108" i="1"/>
  <c r="R108" i="1"/>
  <c r="I109" i="1"/>
  <c r="R109" i="1"/>
  <c r="I110" i="1"/>
  <c r="R110" i="1"/>
  <c r="I111" i="1"/>
  <c r="I112" i="1"/>
  <c r="R112" i="1"/>
</calcChain>
</file>

<file path=xl/sharedStrings.xml><?xml version="1.0" encoding="utf-8"?>
<sst xmlns="http://schemas.openxmlformats.org/spreadsheetml/2006/main" count="1253" uniqueCount="802">
  <si>
    <t>Tm__miR-1520d</t>
  </si>
  <si>
    <t>cucagaacacuaaacugccggggggcauaaaucgguaacuuggcuaccugccagcuagcggagggugcuugauaagcg</t>
  </si>
  <si>
    <t>cucagaacacuaaacugccgggg</t>
  </si>
  <si>
    <t>miR1520</t>
  </si>
  <si>
    <t>TMUE_LG3_8435_miR-1520d</t>
  </si>
  <si>
    <t>TMUE_LG3_8435_miR-1520d-5p</t>
  </si>
  <si>
    <t>ipu-miR-99b:mir-10,tca-miR-100-5p:mir-10,pma-miR-100b:mir-10,efu-miR-99b:mir-10,spu-miR-2003-5p:mir-2003,pma-miR-100c:mir-10,oar-miR-99a:mir-10,lva-miR-2003-5p:mir-2003,oha-miR-100-5p:mir-10,ngi-miR-100:mir-10,dps-miR-100:mir-10,mdo-miR-100-5p:mir-10,bfl-miR-100-5p:mir-10,bta-miR-99a-5p:mir-10,dme-miR-100-5p:mir-10,nve-miR-100-5p:mir-10,hsa-miR-100-5p:mir-10,cte-miR-100:mir-10,mmu-miR-99b-5p:mir-10,aca-miR-99b-5p:mir-10,hsa-miR-99a-5p:mir-10,dvi-miR-100-5p:mir-10</t>
  </si>
  <si>
    <t>ngi-miR-100:mir-10</t>
  </si>
  <si>
    <t>cel-miR-54-3p:mir-54,bma-miR-100b:mir-10,cbr-miR-54d:mir-54,ppc-miR-2237c:mir-2237,cbr-miR-55:mir-55,cbr-miR-54a-3p:mir-54,cel-miR-56-3p:mir-56,cbr-miR-51:mir-51,cel-miR-51-5p:mir-51,asu-miR-100d-5p:mir-10,crm-miR-56:mir-56,ppc-miR-2237b:mir-2237,cel-miR-53-5p:mir-52,cbr-miR-54c:mir-54,cel-miR-52-5p:mir-52,cel-miR-55-3p:mir-55,crm-miR-55-3p:mir-55</t>
  </si>
  <si>
    <t>cbr-miR-54d:mir-54,crm-miR-56:mir-56,cbr-miR-54c:mir-54,cel-miR-51-5p:mir-51,cel-miR-54-3p:mir-54,ppc-miR-2237c:mir-2237,cbr-miR-51:mir-51,cel-miR-55-3p:mir-55,cbr-miR-54a-3p:mir-54,cbr-miR-55:mir-55,ppc-miR-2237b:mir-2237,crm-miR-55-3p:mir-55,cel-miR-56-3p:mir-56</t>
  </si>
  <si>
    <t>mir-10</t>
  </si>
  <si>
    <t>mir-10/mir-51/mir-54/mir-55/mir-56/mir-2237</t>
  </si>
  <si>
    <t>uacccguauuuaauucgcugcgcuguucuggcaagccaagagucacagcguauuucguacggguagg</t>
  </si>
  <si>
    <t>uacccguauuuaauucgcug</t>
  </si>
  <si>
    <t>miR51</t>
  </si>
  <si>
    <t>TMUE_LG1_17458_miR-51</t>
  </si>
  <si>
    <t>TMUE_LG1_17458_miR-51-5p</t>
  </si>
  <si>
    <t>Tm__miR-172e_2</t>
  </si>
  <si>
    <t>cauugauugcuucaaguuuggcaacgcauacuauaaucguugcuauauguugccaaucuugaggcucgacgggu</t>
  </si>
  <si>
    <t>caaucuugaggcucgacgggu</t>
  </si>
  <si>
    <t>miR172</t>
  </si>
  <si>
    <t>TMUE_LG1_20798_miR-172e</t>
  </si>
  <si>
    <t>TMUE_LG1_20798_miR-172e-3p</t>
  </si>
  <si>
    <t>Tm__miR-172e</t>
  </si>
  <si>
    <t>cauugauugcuucaagcuuggcaacgcauacuauaaucguugcuauauguugccaaucuugaggcucgacgggu</t>
  </si>
  <si>
    <t>TMUE_LG1_15105_miR-172e</t>
  </si>
  <si>
    <t>TMUE_LG1_15105_miR-172e-3p</t>
  </si>
  <si>
    <t>Tm__novel_16</t>
  </si>
  <si>
    <t>cgaucucgcuuugaucguauguugaauguacugcaaaggagcaguucauucaacauacgaucaaagcgagccgac</t>
  </si>
  <si>
    <t>auacgaucaaagcgagccgac</t>
  </si>
  <si>
    <t>NA</t>
  </si>
  <si>
    <t>TMUE_LG2_38534_novel</t>
  </si>
  <si>
    <t>TMUE_LG2_38534_novel-3p</t>
  </si>
  <si>
    <t>Tm__miR-3691</t>
  </si>
  <si>
    <t>uccaagucggauccgccgaggucuugcucggcauacucgucuggaga</t>
  </si>
  <si>
    <t>uccaagucggauccgccgag</t>
  </si>
  <si>
    <t>TMUE_LG1_17860_miR-3691</t>
  </si>
  <si>
    <t>TMUE_LG1_17860_miR-3691-5p</t>
  </si>
  <si>
    <t>Tm__miR-7399</t>
  </si>
  <si>
    <t>gacgcaugcgcaaugggacauucgguuuugucaggauagcugugcaaaaucacggagccaaugccgcauugcgaugcaucuu</t>
  </si>
  <si>
    <t>gacgcaugcgcaaugggac</t>
  </si>
  <si>
    <t>TMUE_LG2_36771_miR-7399</t>
  </si>
  <si>
    <t>TMUE_LG2_36771_miR-7399-5p</t>
  </si>
  <si>
    <t>Tm__miR-11288b</t>
  </si>
  <si>
    <t>ggggauugcugguuugccuggcaaaaugggcaagccgggcaaucccgga</t>
  </si>
  <si>
    <t>ggggauugcugguuugccuggc</t>
  </si>
  <si>
    <t>TMUE_LG3_1460_miR-11288b</t>
  </si>
  <si>
    <t>TMUE_LG3_1460_miR-11288b-5p</t>
  </si>
  <si>
    <t>Tm__miR-10758</t>
  </si>
  <si>
    <t>accugaaacgcagccgcacuccccaacgagcagcaaaagcggugucguuguccaggagc</t>
  </si>
  <si>
    <t>ggugucguuguccaggagc</t>
  </si>
  <si>
    <t>TMUE_LG1_15217_miR-10758</t>
  </si>
  <si>
    <t>TMUE_LG1_15217_miR-10758-3p</t>
  </si>
  <si>
    <t>Tm__miR-6563</t>
  </si>
  <si>
    <t>cgggcgagcuuaaugccgagcgaagaggacaguugcugccaaagugcacuuuggaacugccuaccuuggucgguagugacaaccgua</t>
  </si>
  <si>
    <t>cuuggucgguagugacaaccgua</t>
  </si>
  <si>
    <t>TMUE_LG2_30051_miR-6563</t>
  </si>
  <si>
    <t>TMUE_LG2_30051_miR-6563-3p</t>
  </si>
  <si>
    <t>bmo-miR-92b:mir-25,hsa-miR-367-3p:mir-367,oan-miR-32-5p:mir-32,chi-miR-363-3p:mir-363,cte-miR-92a:mir-25,dvi-miR-310-3p:mir-310,bbe-miR-92c-3p:mir-25,aga-miR-92b:mir-25,dse-miR-313-3p:mir-310,dps-miR-311-3p:mir-310,bfl-miR-2063:mir-2063,dme-miR-311-3p:mir-310,sja-miR-3479-3p:mir-3479,dan-miR-312:mir-312,dre-miR-92b-3p:mir-25,dmo-miR-313:mir-25,pmi-miR-92d-3p:mir-25,aae-miR-92a-3p:mir-25,dpu-miR-92:mir-25,efu-miR-25:mir-25,dps-miR-2507b-3p:mir-310,csa-miR-92a:mir-92,sko-miR-92c:mir-25,cfa-miR-32:mir-32,bfl-miR-92b-3p:mir-25,sha-miR-25:mir-25,hsa-miR-363-3p:mir-363,dya-miR-312-3p:mir-312,pma-miR-25b-3p:mir-25,spu-miR-92a:mir-25,dme-miR-92b-3p:mir-25,cin-miR-92d-3p:mir-92,cin-miR-92b-3p:mir-25,sko-miR-4818d:mir-4818,der-miR-311c-3p:mir-310,dme-miR-310-3p:mir-310,dme-miR-313-3p:mir-310,dvi-miR-311-3p:mir-310,cfa-miR-363:mir-363,rno-miR-363-3p:mir-363,dya-miR-311b-3p:mir-310,dan-miR-311b:mir-310,xtr-miR-92b:mir-25,spu-miR-92c:mir-25,sko-miR-4818e-3p:mir-4818,sko-miR-92a:mir-25,bfl-miR-2059-3p:mir-2059,sko-miR-92b:mir-25,aga-miR-92a:mir-25,bfl-miR-92c:mir-25,mne-miR-92:mir-25,hme-miR-92b:mir-25,pmi-miR-92a-3p:mir-25,tca-miR-92c-3p:mir-25,dan-miR-310:mir-310,der-miR-310b-3p:mir-310,sha-miR-92a:mir-363,sma-miR-3479-3p:mir-3479,cin-miR-92a-3p:mir-25,pma-miR-92a:mir-25,ola-miR-92b:mir-25,dse-miR-312-3p:mir-312,der-miR-310a-3p:mir-310,cin-miR-92c-3p:mir-92,oan-miR-92b:mir-25,bbe-miR-92d-3p:mir-25,pmi-miR-92c-3p:mir-25,bbe-miR-2059-5p:mir-2059,bmo-miR-92a:mir-25,gga-miR-367:mir-367,xtr-miR-367:mir-367,hsa-miR-25-3p:mir-25,csa-miR-92c:mir-92,dan-miR-311a:mir-25,ptr-miR-25:mir-25,oan-miR-92c:mir-25,xbo-miR-92a:mir-25,dme-miR-312-3p:mir-312,bta-miR-32:mir-32,gga-miR-32-5p:mir-32,bfl-miR-2076-5p:mir-2076,efu-miR-92a:mir-25,dme-miR-92a-3p:mir-25,hsa-miR-32-5p:mir-32</t>
  </si>
  <si>
    <t>bmo-miR-92a:mir-25,bbe-miR-92d-3p:mir-25,efu-miR-92a:mir-25,pmi-miR-92a-3p:mir-25,dse-miR-313-3p:mir-310,dan-miR-310:mir-310,dya-miR-311b-3p:mir-310,sko-miR-92c:mir-25,ola-miR-92b:mir-25,dme-miR-311-3p:mir-310,aga-miR-92a:mir-25,dan-miR-311b:mir-310,cin-miR-92c-3p:mir-92,gga-miR-32-5p:mir-32,csa-miR-92a:mir-92,hsa-miR-32-5p:mir-32,dps-miR-311-3p:mir-310,spu-miR-92a:mir-25,der-miR-311c-3p:mir-310,dse-miR-312-3p:mir-312,der-miR-310b-3p:mir-310,oan-miR-92b:mir-25,csa-miR-92c:mir-92,dme-miR-312-3p:mir-312,dps-miR-2507b-3p:mir-310,cin-miR-92d-3p:mir-92,dya-miR-312-3p:mir-312,cin-miR-92a-3p:mir-25,sko-miR-92a:mir-25,dvi-miR-311-3p:mir-310,pmi-miR-92c-3p:mir-25,bfl-miR-2059-3p:mir-2059,dme-miR-310-3p:mir-310,bfl-miR-2063:mir-2063,bbe-miR-92c-3p:mir-25,dmo-miR-313:mir-25,bfl-miR-92c:mir-25,sma-miR-3479-3p:mir-3479,sko-miR-92b:mir-25,dme-miR-313-3p:mir-310,oan-miR-32-5p:mir-32,dan-miR-311a:mir-25,cfa-miR-32:mir-32,xtr-miR-92b:mir-25,dvi-miR-310-3p:mir-310,cin-miR-92b-3p:mir-25,spu-miR-92c:mir-25,tca-miR-92c-3p:mir-25,oan-miR-92c:mir-25,pmi-miR-92d-3p:mir-25,pma-miR-92a:mir-25,mne-miR-92:mir-25,dan-miR-312:mir-312,bta-miR-32:mir-32,dre-miR-92b-3p:mir-25,bbe-miR-2059-5p:mir-2059,der-miR-310a-3p:mir-310,sha-miR-92a:mir-363,aae-miR-92a-3p:mir-25,sja-miR-3479-3p:mir-3479,xbo-miR-92a:mir-25</t>
  </si>
  <si>
    <t>hco-miR-235:mir-25,asu-miR-92-3p:mir-25,cel-miR-235-3p:mir-235,cbr-miR-235a:mir-235,crm-miR-235-3p:mir-235,prd-miR-235-3p:mir-25,bma-miR-92:mir-25</t>
  </si>
  <si>
    <t>crm-miR-235-3p:mir-235,hco-miR-235:mir-25,asu-miR-92-3p:mir-25,cbr-miR-235a:mir-235,cel-miR-235-3p:mir-235,bma-miR-92:mir-25,prd-miR-235-3p:mir-25</t>
  </si>
  <si>
    <t>mir-25</t>
  </si>
  <si>
    <t>mir-25/mir-235</t>
  </si>
  <si>
    <t>ugaccuaggauuggugcaguguguugauaugaaucauauugcacuaguucuaggccuug</t>
  </si>
  <si>
    <t>uauugcacuaguucuaggccuug</t>
  </si>
  <si>
    <t>miR25</t>
  </si>
  <si>
    <t>TMUE_LG3_1953_miR-25</t>
  </si>
  <si>
    <t>TMUE_LG3_1953_miR-25-3p</t>
  </si>
  <si>
    <t>Tm__miR-6706</t>
  </si>
  <si>
    <t>uggagaaaccacagggcgccagcugacgcccugcucuuucuccauc</t>
  </si>
  <si>
    <t>uggagaaaccacagggcgcc</t>
  </si>
  <si>
    <t>TMUE_LG1_16890_miR-6706</t>
  </si>
  <si>
    <t>TMUE_LG1_16890_miR-6706-5p</t>
  </si>
  <si>
    <t>Tm__miR-1992</t>
  </si>
  <si>
    <t>guuucagaacaguaacaccuucauaguuuuggaaaugucuuguuccgucuucagcg</t>
  </si>
  <si>
    <t>augucuuguuccgucuucagcg</t>
  </si>
  <si>
    <t>TMUE_LG2_28795_miR-1992</t>
  </si>
  <si>
    <t>TMUE_LG2_28795_miR-1992-3p</t>
  </si>
  <si>
    <t>Tm__novel_15</t>
  </si>
  <si>
    <t>ugagacuggaaagguggccggauauuucgugcauuucuuucggcaagccuuugagcagcacc</t>
  </si>
  <si>
    <t>uuucggcaagccuuugagcagcacc</t>
  </si>
  <si>
    <t>TMUE_LG1_20282_novel</t>
  </si>
  <si>
    <t>TMUE_LG1_20282_novel-3p</t>
  </si>
  <si>
    <t>hsa-miR-181d-3p:mir-181,rmi-miR-5316b:mir-5316,sja-miR-36-3p:mir-36,rno-miR-181d-3p:mir-181</t>
  </si>
  <si>
    <t>rmi-miR-5316b:mir-5316</t>
  </si>
  <si>
    <t>cbr-miR-38:mir-36,cbn-miR-35e:mir-35_2,cel-miR-40-3p:mir-36,crm-miR-35f:mir-36,cel-miR-41-3p:mir-36,crm-miR-35g:mir-36,cbr-miR-36:mir-36,cbn-miR-35g:mir-36,crm-miR-38:mir-36,cbn-miR-35j:mir-36,crm-miR-39:mir-39,crm-miR-36:mir-36,cel-miR-39-3p:mir-39,ppc-miR-2251a:mir-2240,cel-miR-42-3p:mir-42,cel-miR-37-3p:mir-36,prd-miR-7940b-3p:mir-7940,cbr-miR-35f:mir-36,cbn-miR-35d:mir-35_2,cbr-miR-41a:mir-36,cbn-miR-35l:mir-36,cel-miR-38-3p:mir-36,cbr-miR-41b:mir-36,cbn-miR-35m:mir-36,cbr-miR-39:mir-39,cbn-miR-35a:mir-36,crm-miR-35h:mir-36,cbr-miR-35e:mir-36,crm-miR-42:mir-42,cbn-miR-35n:mir-36,cbn-miR-35k:mir-35_2,asu-miR-36e-3p:mir-36,hco-miR-40a:mir-36,cbn-miR-35h:mir-35_2,crm-miR-35i:mir-36,asu-miR-36c-3p:mir-36,cbr-miR-35a:mir-35,cel-miR-35-3p:mir-35,cbn-miR-35i:mir-36,cbr-miR-35d-3p:mir-35,crm-miR-35b:mir-36,asu-miR-36d-3p:mir-36,cel-miR-36-3p:mir-36,crm-miR-41:mir-36,crm-miR-40:mir-36,cbr-miR-40:mir-36</t>
  </si>
  <si>
    <t>cbn-miR-35d:mir-35_2,cel-miR-40-3p:mir-36,cbn-miR-35j:mir-36,cbn-miR-35n:mir-36,crm-miR-36:mir-36,cel-miR-38-3p:mir-36,crm-miR-35h:mir-36,cbr-miR-38:mir-36,crm-miR-38:mir-36,cbr-miR-41a:mir-36,cbn-miR-35g:mir-36,crm-miR-35i:mir-36,crm-miR-41:mir-36,cbr-miR-41b:mir-36,cbn-miR-35l:mir-36,cbn-miR-35a:mir-36,cel-miR-42-3p:mir-42,crm-miR-35f:mir-36,cbn-miR-35e:mir-35_2,cbn-miR-35h:mir-35_2,cel-miR-39-3p:mir-39,ppc-miR-2251a:mir-2240,cbr-miR-40:mir-36,cbn-miR-35m:mir-36,hco-miR-40a:mir-36,asu-miR-36d-3p:mir-36,cbr-miR-35a:mir-35,cbn-miR-35i:mir-36,cel-miR-36-3p:mir-36,cbr-miR-36:mir-36,cbn-miR-35k:mir-35_2,crm-miR-35b:mir-36,asu-miR-36e-3p:mir-36,cbr-miR-39:mir-39,cel-miR-37-3p:mir-36,asu-miR-36c-3p:mir-36,cbr-miR-35d-3p:mir-35,crm-miR-40:mir-36,crm-miR-39:mir-39,cbr-miR-35f:mir-36,prd-miR-7940b-3p:mir-7940,crm-miR-35g:mir-36,cel-miR-35-3p:mir-35,crm-miR-42:mir-42,cel-miR-41-3p:mir-36,cbr-miR-35e:mir-36</t>
  </si>
  <si>
    <t>mir-35</t>
  </si>
  <si>
    <t>mir-35/mir-36/mir-39/mir-40</t>
  </si>
  <si>
    <t>caugaaugugagccuuugguuauucuguacuuggaaaucaccggguucacauucagcga</t>
  </si>
  <si>
    <t>ucaccggguucacauucagcga</t>
  </si>
  <si>
    <t>miR35</t>
  </si>
  <si>
    <t>TMUE_LG3_6762_miR-35</t>
  </si>
  <si>
    <t>TMUE_LG3_6762_miR-35-3p</t>
  </si>
  <si>
    <t>rmi-miR-5316b:mir-5316,hsa-miR-181d-3p:mir-181,sja-miR-36-3p:mir-36,rno-miR-181d-3p:mir-181</t>
  </si>
  <si>
    <t>cbn-miR-35k:mir-35_2,asu-miR-36e-3p:mir-36,hco-miR-40a:mir-36,crm-miR-35h:mir-36,cbn-miR-35a:mir-36,cbr-miR-39:mir-39,cbr-miR-41b:mir-36,cbn-miR-35m:mir-36,cbn-miR-35n:mir-36,crm-miR-42:mir-42,cbr-miR-35e:mir-36,cel-miR-36-3p:mir-36,asu-miR-36d-3p:mir-36,cbr-miR-40:mir-36,crm-miR-40:mir-36,crm-miR-41:mir-36,cbr-miR-35a:mir-35,asu-miR-36c-3p:mir-36,crm-miR-35i:mir-36,cbn-miR-35h:mir-35_2,cbr-miR-35d-3p:mir-35,crm-miR-35b:mir-36,cbn-miR-35i:mir-36,cel-miR-35-3p:mir-35,cbn-miR-35j:mir-36,crm-miR-38:mir-36,cbn-miR-35g:mir-36,cbr-miR-36:mir-36,crm-miR-39:mir-39,cbr-miR-38:mir-36,crm-miR-35g:mir-36,crm-miR-35f:mir-36,cel-miR-40-3p:mir-36,cel-miR-41-3p:mir-36,cbn-miR-35e:mir-35_2,cbr-miR-35f:mir-36,cel-miR-38-3p:mir-36,cbn-miR-35l:mir-36,cbn-miR-35d:mir-35_2,cbr-miR-41a:mir-36,ppc-miR-2251a:mir-2240,cel-miR-39-3p:mir-39,crm-miR-36:mir-36,prd-miR-7940b-3p:mir-7940,cel-miR-37-3p:mir-36,cel-miR-42-3p:mir-42</t>
  </si>
  <si>
    <t>ppc-miR-2251a:mir-2240,cel-miR-39-3p:mir-39,cbn-miR-35h:mir-35_2,cbn-miR-35e:mir-35_2,crm-miR-35f:mir-36,cel-miR-42-3p:mir-42,cbn-miR-35l:mir-36,cbn-miR-35a:mir-36,cbr-miR-41b:mir-36,crm-miR-41:mir-36,crm-miR-35i:mir-36,cbn-miR-35g:mir-36,cbr-miR-41a:mir-36,crm-miR-38:mir-36,cbr-miR-38:mir-36,cel-miR-38-3p:mir-36,crm-miR-35h:mir-36,crm-miR-36:mir-36,cbn-miR-35n:mir-36,cel-miR-40-3p:mir-36,cbn-miR-35j:mir-36,cbn-miR-35d:mir-35_2,cbr-miR-35e:mir-36,cel-miR-41-3p:mir-36,crm-miR-42:mir-42,cel-miR-35-3p:mir-35,crm-miR-35g:mir-36,prd-miR-7940b-3p:mir-7940,cbr-miR-35f:mir-36,crm-miR-39:mir-39,crm-miR-40:mir-36,asu-miR-36c-3p:mir-36,cbr-miR-35d-3p:mir-35,cel-miR-37-3p:mir-36,asu-miR-36e-3p:mir-36,cbr-miR-39:mir-39,crm-miR-35b:mir-36,cbn-miR-35k:mir-35_2,cel-miR-36-3p:mir-36,cbr-miR-36:mir-36,cbn-miR-35i:mir-36,cbr-miR-35a:mir-35,asu-miR-36d-3p:mir-36,hco-miR-40a:mir-36,cbn-miR-35m:mir-36,cbr-miR-40:mir-36</t>
  </si>
  <si>
    <t>TMUE_scaffold144_43642_miR-35</t>
  </si>
  <si>
    <t>TMUE_scaffold144_43642_miR-35-3p</t>
  </si>
  <si>
    <t>hco-miR-5897c:mir-5897,cbr-lsy-6:lsy-6,cel-lsy-6-3p:lsy-6,hco-miR-5897b:mir-5897</t>
  </si>
  <si>
    <t>mir-5897</t>
  </si>
  <si>
    <t>mir-5897/lsy-6</t>
  </si>
  <si>
    <t>guuuguauacgggucguuaguccuuggcaugaggagaucguccccgucgcgggcgauggugucgggggcaacgaugcgauuacaucagu</t>
  </si>
  <si>
    <t>guuuguauacgggucguuaguccuu</t>
  </si>
  <si>
    <t>lys6</t>
  </si>
  <si>
    <t>TMUE_scaffold063_45285_lsy-6</t>
  </si>
  <si>
    <t>TMUE_scaffold063_45285_lsy-6-5p</t>
  </si>
  <si>
    <t>Tm__novel_14</t>
  </si>
  <si>
    <t>ggcauaucagcaguguggacaggcacauaccguuauaggugccugugcacgcgcaacugaaccaccug</t>
  </si>
  <si>
    <t>ggcauaucagcaguguggac</t>
  </si>
  <si>
    <t>TMUE_LG1_13686_novel</t>
  </si>
  <si>
    <t>TMUE_LG1_13686_novel-5p</t>
  </si>
  <si>
    <t>mmu-miR-3068-5p:mir-3068,rno-miR-3068-5p:mir-3068</t>
  </si>
  <si>
    <t>bta-mir-767:mir-767</t>
  </si>
  <si>
    <t>mir-767</t>
  </si>
  <si>
    <t>guggaguugcucaugcacacugcucguaugugcaugagcaacuccacu</t>
  </si>
  <si>
    <t>guggaguugcucaugcaca</t>
  </si>
  <si>
    <t>miR3068</t>
  </si>
  <si>
    <t>TMUE_LG2_29900_miR-3068</t>
  </si>
  <si>
    <t>TMUE_LG2_29900_miR-3068-5p</t>
  </si>
  <si>
    <t>egr-miR-2a-3p:mir-2,hme-miR-2c:mir-2,nvi-miR-2a:mir-2,aae-miR-308-3p:mir-308,cte-miR-2c:mir-2,dan-miR-2b:mir-2,bmo-miR-11-3p:mir-11,dme-miR-5-3p:mir-5,bmo-miR-2b-3p:mir-2,dme-miR-11-3p:mir-11,egr-miR-2b-3p:mir-2,bmo-miR-308-3p:mir-308,sja-miR-2c-3p:mir-2,cte-miR-2a:mir-2,dme-miR-13a-3p:mir-2,aae-miR-2b:mir-2,ame-miR-2944-3p:mir-2944,tca-miR-13a-3p:mir-2,aga-miR-13b:mir-2,bmo-miR-13b-3p:mir-2,nvi-miR-2b:mir-2,dme-miR-308-3p:mir-308,aga-miR-308:mir-308,sja-miR-2e-3p:mir-2,ame-miR-13b-3p:mir-2,ame-miR-13a-3p:mir-2,api-miR-2b:mir-2,sja-miR-2b-3p:mir-2,aae-miR-13-3p:mir-2,aae-miR-2944b-3p:mir-2944,lgi-miR-2c:mir-2,bmo-miR-13a-3p:mir-2,tca-miR-2944b-3p:mir-2944,ame-miR-11-3p:mir-11,aae-miR-2944a-3p:mir-2944,isc-miR-2b:mir-2,sja-miR-2d-3p:mir-2,isc-miR-2a:mir-2,tca-miR-2944c-3p:mir-2944,tca-miR-2944a-3p:mir-2944,aae-miR-2a-3p:mir-2,aga-miR-11:mir-11,dme-miR-2c-3p:mir-2,dvi-miR-5-3p:mir-5,api-miR-2a:mir-2,tca-miR-11-3p:mir-11</t>
  </si>
  <si>
    <t>ame-miR-13b-3p:mir-2,cte-miR-2a:mir-2,sja-miR-2e-3p:mir-2,egr-miR-2b-3p:mir-2,sja-miR-2d-3p:mir-2,dme-miR-13a-3p:mir-2,sja-miR-2b-3p:mir-2,aae-miR-2944b-3p:mir-2944,aae-miR-2944a-3p:mir-2944,tca-miR-2944b-3p:mir-2944,dvi-miR-5-3p:mir-5,ame-miR-2944-3p:mir-2944,hme-miR-2c:mir-2,aae-miR-2a-3p:mir-2,dan-miR-2b:mir-2,isc-miR-2a:mir-2,sja-miR-2c-3p:mir-2,tca-miR-2944a-3p:mir-2944,dme-miR-2c-3p:mir-2,isc-miR-2b:mir-2,aae-miR-2b:mir-2,tca-miR-13a-3p:mir-2,bmo-miR-13b-3p:mir-2,nvi-miR-2b:mir-2,cte-miR-2c:mir-2,nvi-miR-2a:mir-2,bmo-miR-13a-3p:mir-2,api-miR-2b:mir-2,bmo-miR-2b-3p:mir-2,tca-miR-2944c-3p:mir-2944,aga-miR-13b:mir-2,lgi-miR-2c:mir-2,ame-miR-13a-3p:mir-2,dme-miR-5-3p:mir-5,aae-miR-13-3p:mir-2,api-miR-2a:mir-2</t>
  </si>
  <si>
    <t>crm-miR-250-3p:mir-250,cel-miR-250-3p:mir-250,cel-miR-2-3p:mir-2,bma-miR-2a:mir-2,asu-miR-43e-3p:mir-43_2,bma-miR-250:mir-250,asu-miR-43b-3p:mir-43_2,cel-miR-43-3p:mir-43</t>
  </si>
  <si>
    <t>asu-miR-43e-3p:mir-43_2,bma-miR-2a:mir-2,cel-miR-2-3p:mir-2,cel-miR-43-3p:mir-43,asu-miR-43b-3p:mir-43_2</t>
  </si>
  <si>
    <t>mir-43</t>
  </si>
  <si>
    <t>mir-43/mir-250</t>
  </si>
  <si>
    <t>cgucgcauuucaccugucgauggagagaucugaaaucuaucacaguugaaaugagauuag</t>
  </si>
  <si>
    <t>uaucacaguugaaaugagauuag</t>
  </si>
  <si>
    <t>miR2</t>
  </si>
  <si>
    <t>TMUE_LG3_1951_miR-2</t>
  </si>
  <si>
    <t>TMUE_LG3_1951_miR-2-3p</t>
  </si>
  <si>
    <t>Tm__miR-852</t>
  </si>
  <si>
    <t>cgcuggcauuaggcucacgcugaacaaaugaucagcacuggc</t>
  </si>
  <si>
    <t>ugaacaaaugaucagcacuggc</t>
  </si>
  <si>
    <t>miR852</t>
  </si>
  <si>
    <t>TMUE_LG2_33111_miR-852</t>
  </si>
  <si>
    <t>TMUE_LG2_33111_miR-852-3p</t>
  </si>
  <si>
    <t>Tm__miR-4584</t>
  </si>
  <si>
    <t>accguguuccguugucaacgcgagugagaaggcgcgcugacgacggaacacgguag</t>
  </si>
  <si>
    <t>gcugacgacggaacacgguag</t>
  </si>
  <si>
    <t>TMUE_LG1_23598_miR-4584</t>
  </si>
  <si>
    <t>TMUE_LG1_23598_miR-4584-3p</t>
  </si>
  <si>
    <t>mmu-miR-344f-5p:mir-344</t>
  </si>
  <si>
    <t>M-mir-344</t>
  </si>
  <si>
    <t>agucagucacgcagaggugcgagcaucaccuccgacugaccga</t>
  </si>
  <si>
    <t>agucagucacgcagaggug</t>
  </si>
  <si>
    <t>miR344</t>
  </si>
  <si>
    <t>TMUE_LG3_8265_miR-344f</t>
  </si>
  <si>
    <t>TMUE_LG3_8265_miR-344f-5p</t>
  </si>
  <si>
    <t>Tm__miR-2039</t>
  </si>
  <si>
    <t>gaccgacugggcgggcgacagucgcuugauggguccagguauagaccugauaguugauguugccuacccgguuggucgagc</t>
  </si>
  <si>
    <t>ugccuacccgguuggucgagc</t>
  </si>
  <si>
    <t>TMUE_LG2_33722_miR-2039</t>
  </si>
  <si>
    <t>TMUE_LG2_33722_miR-2039-3p</t>
  </si>
  <si>
    <t>mmu-miR-3470b:mir-3470</t>
  </si>
  <si>
    <t>M-mir-3470</t>
  </si>
  <si>
    <t>cucaagguuccauggugcaauggcaagcacucuggacuuugaauc</t>
  </si>
  <si>
    <t>gcacucuggacuuugaauc</t>
  </si>
  <si>
    <t>TMUE_LG2_40512_miR-2461</t>
  </si>
  <si>
    <t>TMUE_LG2_40512_miR-2461-3p</t>
  </si>
  <si>
    <t>Tm__novel_13</t>
  </si>
  <si>
    <t>cucugaagcuuuaccaaaggggcggaggcaacacugcccggucucgguugacugaaaguguucccgcaccugcgguuuaguggaagagc</t>
  </si>
  <si>
    <t>ccugcgguuuaguggaagagc</t>
  </si>
  <si>
    <t>TMUE_LG3_3397_novel</t>
  </si>
  <si>
    <t>TMUE_LG3_3397_novel-3p</t>
  </si>
  <si>
    <t>Tm__novel_12</t>
  </si>
  <si>
    <t>aacugguagaguccguccggugucaugaaugccuuuuuggccggucguucucuuccacuucc</t>
  </si>
  <si>
    <t>aacugguagaguccguccggug</t>
  </si>
  <si>
    <t>TMUE_LG2_26818_novel</t>
  </si>
  <si>
    <t>TMUE_LG2_26818_novel-5p</t>
  </si>
  <si>
    <t>oan-miR-1422l:mir-1422</t>
  </si>
  <si>
    <t>Tm__miR-1422l</t>
  </si>
  <si>
    <t>guucauucugagucaccugguguguacagaguucgugacucgcgaacucaugcuguucaggcgaggaguuaccaggagcau</t>
  </si>
  <si>
    <t>guucauucugagucaccuggug</t>
  </si>
  <si>
    <t>miR1422</t>
  </si>
  <si>
    <t>TMUE_LG2_40223_miR-1422l</t>
  </si>
  <si>
    <t>TMUE_LG2_40223_miR-1422l-5p</t>
  </si>
  <si>
    <t>Tm__miR-10371</t>
  </si>
  <si>
    <t>aguuugauagcgucgccugccugugggcggucgacgcuaucgagcgg</t>
  </si>
  <si>
    <t>aguuugauagcgucgccugccu</t>
  </si>
  <si>
    <t>TMUE_LG1_22553_miR-10371</t>
  </si>
  <si>
    <t>TMUE_LG1_22553_miR-10371-5p</t>
  </si>
  <si>
    <t>Tm__miR-5247</t>
  </si>
  <si>
    <t>gcaggagcgaugguccaggcgacgccauauagaaaaccuugaggguccacagucaguuagagucagguacagcucgcugccg</t>
  </si>
  <si>
    <t>gcaggagcgaugguccaggcg</t>
  </si>
  <si>
    <t>TMUE_LG3_6791_miR-5247</t>
  </si>
  <si>
    <t>TMUE_LG3_6791_miR-5247-5p</t>
  </si>
  <si>
    <t>Tm__miR-2e_2</t>
  </si>
  <si>
    <t>cgucuccguaguucuggcaauucgaagcauacgcgcaccguauccuucgaauugccagaacuuuggagacgcu</t>
  </si>
  <si>
    <t>auugccagaacuuuggagacgcu</t>
  </si>
  <si>
    <t>TMUE_LG2_34768_miR-2e</t>
  </si>
  <si>
    <t>TMUE_LG2_34768_miR-2e-3p</t>
  </si>
  <si>
    <t>Tm__miR-2e</t>
  </si>
  <si>
    <t>cgucuccaaaguucuggcaauucgaaggauacggugcgcguaugcuucgaauugccagaacuacggagacgcu</t>
  </si>
  <si>
    <t>auugccagaacuacggagacgcu</t>
  </si>
  <si>
    <t>TMUE_LG2_26341_miR-2e</t>
  </si>
  <si>
    <t>TMUE_LG2_26341_miR-2e-3p</t>
  </si>
  <si>
    <t>Tm__miR-1565</t>
  </si>
  <si>
    <t>caaucgccacucgcugccauacgcguggaaccuccaagguuccguguggacggagggucgauagacuggc</t>
  </si>
  <si>
    <t>ggagggucgauagacuggc</t>
  </si>
  <si>
    <t>TMUE_LG1_15219_miR-1565</t>
  </si>
  <si>
    <t>TMUE_LG1_15219_miR-1565-3p</t>
  </si>
  <si>
    <t>Tm__miR-4711</t>
  </si>
  <si>
    <t>ugcaucagacggucgguggccuuggugggaaacggagccgauucuuuggcgccuguuugcuauaauacgcgacuucuggacucuugacg</t>
  </si>
  <si>
    <t>ugcaucagacggucgguggcc</t>
  </si>
  <si>
    <t>TMUE_LG3_4070_miR-4711</t>
  </si>
  <si>
    <t>TMUE_LG3_4070_miR-4711-5p</t>
  </si>
  <si>
    <t>Tm__miR-93a</t>
  </si>
  <si>
    <t>cccguuucagcucgaccgcggaaggucugcaaacgcguggggac</t>
  </si>
  <si>
    <t>ucugcaaacgcguggggac</t>
  </si>
  <si>
    <t>miR17</t>
  </si>
  <si>
    <t>TMUE_scaffold015_25239_miR-93a</t>
  </si>
  <si>
    <t>TMUE_scaffold015_25239_miR-93a-3p</t>
  </si>
  <si>
    <t>Tm__miR-9604</t>
  </si>
  <si>
    <t>gugguacuguggaugcuuacggaagcggccuaagcauccacaguacuc</t>
  </si>
  <si>
    <t>gugguacuguggaugcuuacgg</t>
  </si>
  <si>
    <t>TMUE_LG3_8985_miR-9604</t>
  </si>
  <si>
    <t>TMUE_LG3_8985_miR-9604-5p</t>
  </si>
  <si>
    <t>Tm__novel_11</t>
  </si>
  <si>
    <t>guaguaaaugcugagcagagacgcaucggucgcucacgugagcgaccgaugcgucucugcucagcauuuacuacca</t>
  </si>
  <si>
    <t>guaguaaaugcugagcagagac</t>
  </si>
  <si>
    <t>TMUE_LG2_41651_novel</t>
  </si>
  <si>
    <t>TMUE_LG2_41651_novel-5p</t>
  </si>
  <si>
    <t>Tm__novel_10</t>
  </si>
  <si>
    <t>guaguaaaugcugagcagagacgcaucggucgcucacgugagcgaccgaugcgucucugcucagcauuuacuacua</t>
  </si>
  <si>
    <t>TMUE_LG2_33328_novel</t>
  </si>
  <si>
    <t>TMUE_LG2_33328_novel-5p</t>
  </si>
  <si>
    <t>Tm__miR-5303f</t>
  </si>
  <si>
    <t>gauugcuugcuauuaccggucuuagaggaauauccucuuugugcauuuuugguaagcagaaca</t>
  </si>
  <si>
    <t>auuuuugguaagcagaaca</t>
  </si>
  <si>
    <t>miR5303</t>
  </si>
  <si>
    <t>TMUE_LG2_27297_miR-5303f</t>
  </si>
  <si>
    <t>TMUE_LG2_27297_miR-5303f-3p</t>
  </si>
  <si>
    <t>Tm__miR-320b</t>
  </si>
  <si>
    <t>ugcugggucaguuggaaaggauucaguuuuguucgaaucuuugucguacaaaacugaauccuuuccaccugacccagcu</t>
  </si>
  <si>
    <t>ugcugggucaguuggaaaggauu</t>
  </si>
  <si>
    <t>TMUE_LG2_27498_miR-320b</t>
  </si>
  <si>
    <t>TMUE_LG2_27498_miR-320b-5p</t>
  </si>
  <si>
    <t>nve-miR-2024f-3p:mir-2024</t>
  </si>
  <si>
    <t>Tm__miR-2024e</t>
  </si>
  <si>
    <t>cggcuguugcccuugugcgauuguucaaaugccaaauugcacaucagcuacagccug</t>
  </si>
  <si>
    <t>uugcacaucagcuacagccug</t>
  </si>
  <si>
    <t>miR2024</t>
  </si>
  <si>
    <t>TMUE_LG3_2941_miR-2024e</t>
  </si>
  <si>
    <t>TMUE_LG3_2941_miR-2024e-3p</t>
  </si>
  <si>
    <t>Tm__miR-4562</t>
  </si>
  <si>
    <t>ggugcgucguucccgcggacggauuaacgggaccgggcauucc</t>
  </si>
  <si>
    <t>ggugcgucguucccgcgga</t>
  </si>
  <si>
    <t>TMUE_LG1_20569_miR-4562</t>
  </si>
  <si>
    <t>TMUE_LG1_20569_miR-4562-5p</t>
  </si>
  <si>
    <t>Tm__novel_9</t>
  </si>
  <si>
    <t>gacaucuccacgucggacagcgcccgcuucgaccggauguuaa</t>
  </si>
  <si>
    <t>gacaucuccacgucggacagcg</t>
  </si>
  <si>
    <t>TMUE_LG2_36731_novel</t>
  </si>
  <si>
    <t>TMUE_LG2_36731_novel-5p</t>
  </si>
  <si>
    <t>hsa-miR-4742-3p:mir-4742</t>
  </si>
  <si>
    <t>Tm__miR-2205</t>
  </si>
  <si>
    <t>cccuaagucgugauacggguugucacuguauugcgacuuaggggc</t>
  </si>
  <si>
    <t>acuguauugcgacuuaggggc</t>
  </si>
  <si>
    <t>TMUE_LG1_17873_miR-2205</t>
  </si>
  <si>
    <t>TMUE_LG1_17873_miR-2205-3p</t>
  </si>
  <si>
    <t>Tm__miR-3480_2</t>
  </si>
  <si>
    <t>gaacagacagugaucggccauggcuuguucaaauccuagacuggucaagguaucuguugccaucuuauuccaggcccuugcugacugcuucaa</t>
  </si>
  <si>
    <t>gaacagacagugaucggccauggcu</t>
  </si>
  <si>
    <t>TMUE_scaffold303_45799_miR-3480</t>
  </si>
  <si>
    <t>TMUE_scaffold303_45799_miR-3480-5p</t>
  </si>
  <si>
    <t>Tm__miR-3480</t>
  </si>
  <si>
    <t>gaacagacagugaucggccauggcuuguucaaauccuagauuggucaagguaucuguugccaucuuauuccaggcccuugcugacugcuucaa</t>
  </si>
  <si>
    <t>TMUE_LG2_38757_miR-3480</t>
  </si>
  <si>
    <t>TMUE_LG2_38757_miR-3480-5p</t>
  </si>
  <si>
    <t>Tm__novel_8</t>
  </si>
  <si>
    <t>uaggacgcagggcggacuguucgacgccgcgcugcguccaaaag</t>
  </si>
  <si>
    <t>uaggacgcagggcggacu</t>
  </si>
  <si>
    <t>TMUE_LG3_9343_novel</t>
  </si>
  <si>
    <t>TMUE_LG3_9343_novel-5p</t>
  </si>
  <si>
    <t>hsa-miR-432-3p:mir-432</t>
  </si>
  <si>
    <t>Tm__miR-432</t>
  </si>
  <si>
    <t>guggauggcgugcucugcgaucacggaagcuuugauagccuucuccaugaucuuguaaguugagcuccaugaucuu</t>
  </si>
  <si>
    <t>guggauggcgugcucugcgauc</t>
  </si>
  <si>
    <t>miR432</t>
  </si>
  <si>
    <t>TMUE_LG1_16898_miR-432</t>
  </si>
  <si>
    <t>TMUE_LG1_16898_miR-432-5p</t>
  </si>
  <si>
    <t>Tm__miR-1850.1</t>
  </si>
  <si>
    <t>aggaaaguuguguaaguuuugauggacagugcaugaucaaaaacuuacccaacuuucuug</t>
  </si>
  <si>
    <t>aggaaaguuguguaaguuuuga</t>
  </si>
  <si>
    <t>TMUE_LG1_17752_miR-1850.1</t>
  </si>
  <si>
    <t>TMUE_LG1_17752_miR-1850.1-5p</t>
  </si>
  <si>
    <t>Tm__novel_7</t>
  </si>
  <si>
    <t>auguuccguugucagcucgaguaagacggacucgcgcuguagacggaauauggua</t>
  </si>
  <si>
    <t>gcgcuguagacggaauauggua</t>
  </si>
  <si>
    <t>TMUE_LG3_9990_novel</t>
  </si>
  <si>
    <t>TMUE_LG3_9990_novel-3p</t>
  </si>
  <si>
    <t>dme-miR-283-5p:mir-216,dpu-miR-283:mir-216,lgi-miR-216b:mir-216,cte-miR-216b:mir-216,tca-miR-283-5p:mir-216,cqu-miR-283:mir-216,ame-miR-283-5p:mir-216,dvi-miR-283-5p:mir-216,aae-miR-283:mir-216</t>
  </si>
  <si>
    <t>lgi-miR-216b:mir-216,cte-miR-216b:mir-216</t>
  </si>
  <si>
    <t>asu-miR-283-5p:mir-216,bma-miR-283:mir-216</t>
  </si>
  <si>
    <t>mir-216</t>
  </si>
  <si>
    <t>uaauaucagcguguaauuucuggagggcacguaagagguccagauuacucgucugguauugcc</t>
  </si>
  <si>
    <t>uaauaucagcguguaauuuc</t>
  </si>
  <si>
    <t>miR216</t>
  </si>
  <si>
    <t>TMUE_LG3_3012_miR-283</t>
  </si>
  <si>
    <t>TMUE_LG3_3012_miR-283-5p</t>
  </si>
  <si>
    <t>hsa-miR-3191-5p:mir-3190</t>
  </si>
  <si>
    <t>Tm__miR-3191</t>
  </si>
  <si>
    <t>cucucuggugccgucgucagugauggggaagagauagugguagcucuuaaccaucauugucgacggcaccagagagc</t>
  </si>
  <si>
    <t>cucucuggugccgucgucagug</t>
  </si>
  <si>
    <t>miR3190</t>
  </si>
  <si>
    <t>TMUE_scaffold102_24751_miR-3191</t>
  </si>
  <si>
    <t>TMUE_scaffold102_24751_miR-3191-5p</t>
  </si>
  <si>
    <t>Tm__miR-1886a</t>
  </si>
  <si>
    <t>acuccgcacccgugguaccaauguuagccgucuugccguauagcgccaagacgucucagauugguaucacggguguggagcag</t>
  </si>
  <si>
    <t>uugguaucacggguguggagcag</t>
  </si>
  <si>
    <t>miR1886</t>
  </si>
  <si>
    <t>TMUE_LG1_19770_miR-1886a</t>
  </si>
  <si>
    <t>TMUE_LG1_19770_miR-1886a-3p</t>
  </si>
  <si>
    <t>Tm__miR-LLT9</t>
  </si>
  <si>
    <t>gucccauccgaccgucgucgauagcgaccgaacgauuuucuuguucggucgcuaucgaggacggucgaaggggaug</t>
  </si>
  <si>
    <t>aucgaggacggucgaaggggaug</t>
  </si>
  <si>
    <t>TMUE_LG1_23008_miR-LLT9</t>
  </si>
  <si>
    <t>TMUE_LG1_23008_miR-LLT9-3p</t>
  </si>
  <si>
    <t>Tm__novel_6</t>
  </si>
  <si>
    <t>acagggagagcgacugcguguagagaauguacgaaaucucuucguuuauuuucuucacgcagacacucucccuggga</t>
  </si>
  <si>
    <t>ucacgcagacacucucccuggga</t>
  </si>
  <si>
    <t>TMUE_LG1_21346_novel</t>
  </si>
  <si>
    <t>TMUE_LG1_21346_novel-3p</t>
  </si>
  <si>
    <t>Tm__miR-1361</t>
  </si>
  <si>
    <t>agaccuaggguguagccaaagccgaaauauaagucgcuuuggcacauucuaggcccucgu</t>
  </si>
  <si>
    <t>agaccuaggguguagccaaagc</t>
  </si>
  <si>
    <t>TMUE_LG3_1956_miR-1361</t>
  </si>
  <si>
    <t>TMUE_LG3_1956_miR-1361-5p</t>
  </si>
  <si>
    <t>Tm__miR-3466</t>
  </si>
  <si>
    <t>uuccggagcugcuugcaccuuggcgcuccagugccucgguuacgaugcauuuggaauucgccuugucaugucuucaacguuuggga</t>
  </si>
  <si>
    <t>uuccggagcugcuugcaccuuggcg</t>
  </si>
  <si>
    <t>TMUE_LG1_15978_miR-3466</t>
  </si>
  <si>
    <t>TMUE_LG1_15978_miR-3466-5p</t>
  </si>
  <si>
    <t>Tm__novel_5</t>
  </si>
  <si>
    <t>auuucgguccaugccaguuggaaaugaacaccgacacuuacgagucagcguuuguuuucgacuggcgugaaucgaaac</t>
  </si>
  <si>
    <t>uucgacuggcgugaaucgaaac</t>
  </si>
  <si>
    <t>TMUE_LG1_22564_novel</t>
  </si>
  <si>
    <t>TMUE_LG1_22564_novel-3p</t>
  </si>
  <si>
    <t>ame-miR-307-3p:mir-67,dvi-miR-307:mir-67,api-miR-307:mir-67,lgi-miR-67:mir-67,tur-miR-307-3p:mir-67,dps-miR-307a:mir-67,cte-miR-67:mir-67,dme-miR-307a-3p:mir-67,nvi-miR-307:mir-67,sme-miR-67-3p:mir-67</t>
  </si>
  <si>
    <t>nvi-miR-307:mir-67,ame-miR-307-3p:mir-67,lgi-miR-67:mir-67,dvi-miR-307:mir-67,cte-miR-67:mir-67,sme-miR-67-3p:mir-67,tur-miR-307-3p:mir-67,dps-miR-307a:mir-67,dme-miR-307a-3p:mir-67</t>
  </si>
  <si>
    <t>cbn-miR-67:mir-67,cel-miR-67-3p:mir-67,asu-miR-67-3p:mir-67,bma-miR-307:mir-67,crm-miR-67-3p:mir-67</t>
  </si>
  <si>
    <t>bma-miR-307:mir-67,crm-miR-67-3p:mir-67,cel-miR-67-3p:mir-67,asu-miR-67-3p:mir-67,cbn-miR-67:mir-67</t>
  </si>
  <si>
    <t>isc-mir-307:mir-67</t>
  </si>
  <si>
    <t>mir-67</t>
  </si>
  <si>
    <t>ccucacucaggcggcugugguggggaaauagcacaucacaaccuccgugagugggaca</t>
  </si>
  <si>
    <t>ucacaaccuccgugagugggaca</t>
  </si>
  <si>
    <t>miR67</t>
  </si>
  <si>
    <t>TMUE_LG2_42168_miR-67</t>
  </si>
  <si>
    <t>TMUE_LG2_42168_miR-67-3p</t>
  </si>
  <si>
    <t>Tm__miR-8321</t>
  </si>
  <si>
    <t>auggcgcagaggaucugauugaauggauguucaucccggcugagc</t>
  </si>
  <si>
    <t>auguucaucccggcugagc</t>
  </si>
  <si>
    <t>TMUE_LG1_15771_miR-8321</t>
  </si>
  <si>
    <t>TMUE_LG1_15771_miR-8321-3p</t>
  </si>
  <si>
    <t>cqu-miR-996:mir-996,sja-miR-61:mir-61_2,dvi-miR-996-3p:mir-996,api-miR-279b:mir-279,tca-miR-279d-3p:mir-279,aga-miR-996:mir-996,aae-miR-996:mir-996,cte-miR-279:mir-279,ame-miR-996-3p:mir-279,mse-miR-279d:mir-279,dme-miR-279-3p:mir-279,bmo-miR-279d-3p:mir-279,bmo-miR-279c-3p:mir-279,dme-miR-286-3p:mir-286,api-miR-996:mir-996,aae-miR-2945-3p:mir-279,aae-miR-286a:mir-286,dme-miR-996-3p:mir-996,pxy-miR-279b-3p:mir-279,bmo-miR-279b-3p:mir-279,lgi-miR-279:mir-279,aga-miR-286:mir-286,bmo-miR-279a:mir-279,tur-miR-279-3p:mir-279</t>
  </si>
  <si>
    <t>bmo-miR-279d-3p:mir-279,dvi-miR-996-3p:mir-996,bmo-miR-279b-3p:mir-279,ame-miR-996-3p:mir-279,lgi-miR-279:mir-279,dme-miR-279-3p:mir-279,pxy-miR-279b-3p:mir-279,aae-miR-2945-3p:mir-279,cqu-miR-996:mir-996,aae-miR-996:mir-996,bmo-miR-279a:mir-279,dme-miR-996-3p:mir-996,aga-miR-286:mir-286,tca-miR-279d-3p:mir-279,aae-miR-286a:mir-286,api-miR-279b:mir-279,tur-miR-279-3p:mir-279,mse-miR-279d:mir-279,cte-miR-279:mir-279,dme-miR-286-3p:mir-286,aga-miR-996:mir-996,bmo-miR-279c-3p:mir-279,api-miR-996:mir-996,sja-miR-61:mir-61_2</t>
  </si>
  <si>
    <t>cel-miR-44-3p:mir-44,ppc-miR-279:mir-279,crm-miR-247:mir-247,asu-miR-279c-3p:mir-279,cel-miR-247-3p:mir-247,asu-miR-279b-3p:mir-279,bma-miR-279:mir-279,cbr-miR-61:mir-61,cel-miR-61-3p:mir-61,crm-miR-61:mir-61,bma-miR-45:mir-44</t>
  </si>
  <si>
    <t>ppc-miR-279:mir-279,bma-miR-279:mir-279,crm-miR-61:mir-61,cel-miR-44-3p:mir-44,crm-miR-247:mir-247,cel-miR-61-3p:mir-61,asu-miR-279c-3p:mir-279,cel-miR-247-3p:mir-247,cbr-miR-61:mir-61,asu-miR-279b-3p:mir-279</t>
  </si>
  <si>
    <t>cte-mir-279:mir-279</t>
  </si>
  <si>
    <t>mir-44</t>
  </si>
  <si>
    <t>mir-44/mIr-61/mir-279</t>
  </si>
  <si>
    <t>augauuguggguccaguccauguagcuucguuucaugacuagauccacacucauc</t>
  </si>
  <si>
    <t>ugacuagauccacacucauc</t>
  </si>
  <si>
    <t>miR44</t>
  </si>
  <si>
    <t>TMUE_LG3_6860_miR-44</t>
  </si>
  <si>
    <t>TMUE_LG3_6860_miR-44-3p</t>
  </si>
  <si>
    <t>rno-miR-496-5p:mir-154,oar-miR-3958-5p:mir-154,mml-miR-656-5p:mir-154,mmu-miR-494-5p:mir-154,ssc-miR-494:mir-154,hsa-miR-494-5p:mir-154,ptr-miR-453:mir-154,mmu-miR-410-5p:mir-154</t>
  </si>
  <si>
    <t>M-mir-154</t>
  </si>
  <si>
    <t>auccagcauuguagacaaccaacauuagccuaaccgauaggauaauguugguugucuacaauguuggguc</t>
  </si>
  <si>
    <t>ugguugucuacaauguuggguc</t>
  </si>
  <si>
    <t>miR154</t>
  </si>
  <si>
    <t>TMUE_LG3_10122_miR-410</t>
  </si>
  <si>
    <t>TMUE_LG3_10122_miR-410-3p</t>
  </si>
  <si>
    <t>ppy-miR-1269:mir-1269,hsa-miR-1269a:mir-1269</t>
  </si>
  <si>
    <t>hsa-miR-1269a:mir-1269,ppy-miR-1269:mir-1269</t>
  </si>
  <si>
    <t>Tm__miR-319a</t>
  </si>
  <si>
    <t>cuggacugggcacgcagggccaccauuauuggggccucuggugcgcac</t>
  </si>
  <si>
    <t>cuggacugggcacgcagggccacc</t>
  </si>
  <si>
    <t>miR159</t>
  </si>
  <si>
    <t>TMUE_LG2_35381_miR-319a</t>
  </si>
  <si>
    <t>TMUE_LG2_35381_miR-319a-5p</t>
  </si>
  <si>
    <t>spu-miR-9-5p:mir-9,dme-miR-9b-5p:mir-9,sme-miR-79-5p:mir-9,xtr-miR-9b-5p:mir-9,dvi-miR-4-5p:mir-4,dme-miR-9c-5p:mir-9,ame-miR-9b-5p:mir-9,ssa-miR-9b-5p:mir-9,sko-miR-9-5p:mir-9,egr-miR-9-5p:mir-9,tca-miR-9e-5p:mir-9,dgr-miR-9b:mir-9,dme-miR-9a-5p:mir-9,aga-miR-9b:mir-9,sme-miR-9a-5p:mir-9,hme-miR-9b:mir-9,bmo-miR-9c-5p:mir-9,mdo-miR-9b-5p:mir-9,aae-miR-9b:mir-9</t>
  </si>
  <si>
    <t>sme-miR-9a-5p:mir-9,tca-miR-9e-5p:mir-9,egr-miR-9-5p:mir-9,dvi-miR-4-5p:mir-4,sko-miR-9-5p:mir-9,ssa-miR-9b-5p:mir-9,hme-miR-9b:mir-9,xtr-miR-9b-5p:mir-9,dme-miR-9c-5p:mir-9,bmo-miR-9c-5p:mir-9,dgr-miR-9b:mir-9,sme-miR-79-5p:mir-9,mdo-miR-9b-5p:mir-9,dme-miR-9a-5p:mir-9,spu-miR-9-5p:mir-9,dme-miR-9b-5p:mir-9,aae-miR-9b:mir-9</t>
  </si>
  <si>
    <t>asu-miR-9-5p:mir-9,cel-miR-244-5p:mir-244,ppc-miR-9:mir-9</t>
  </si>
  <si>
    <t>spu-mir-9:mir-9</t>
  </si>
  <si>
    <t>bma-mir-9:mir-9</t>
  </si>
  <si>
    <t>mir-9</t>
  </si>
  <si>
    <t>ucuuugguuaucuagcuguaugaguauauaaagugcaucauaaagcuagguuaccaaag</t>
  </si>
  <si>
    <t>ucuuugguuaucuagcuguauga</t>
  </si>
  <si>
    <t>miR9</t>
  </si>
  <si>
    <t>TMUE_LG1_22229_miR-9</t>
  </si>
  <si>
    <t>TMUE_LG1_22229_miR-9-5p</t>
  </si>
  <si>
    <t>Tm__miR-7101</t>
  </si>
  <si>
    <t>auaguugaugucgccggcccggauggucuagcagaggggcuugcugaaccguugucuuccugggcagucgacgaauuuugugu</t>
  </si>
  <si>
    <t>auaguugaugucgccggc</t>
  </si>
  <si>
    <t>TMUE_LG2_38451_miR-7101</t>
  </si>
  <si>
    <t>TMUE_LG2_38451_miR-7101-5p</t>
  </si>
  <si>
    <t>Tm__miR-4629</t>
  </si>
  <si>
    <t>agacuggaacuauccaaaucgucggaaauuggguacgaucuggauagugccggu</t>
  </si>
  <si>
    <t>agacuggaacuauccaaaucgu</t>
  </si>
  <si>
    <t>TMUE_LG1_19063_miR-4629</t>
  </si>
  <si>
    <t>TMUE_LG1_19063_miR-4629-5p</t>
  </si>
  <si>
    <t>Tm__miR-2054</t>
  </si>
  <si>
    <t>ccuucguguuugcuauuacacugcaggcuuuuaucaguguaauagcgaacccgaaggag</t>
  </si>
  <si>
    <t>guguaauagcgaacccgaaggag</t>
  </si>
  <si>
    <t>TMUE_LG1_14055_miR-2054</t>
  </si>
  <si>
    <t>TMUE_LG1_14055_miR-2054-3p</t>
  </si>
  <si>
    <t>hsa-miR-1257:mir-1257</t>
  </si>
  <si>
    <t>Tm__miR-1257</t>
  </si>
  <si>
    <t>cgugaauguacgcucggucgauguguuacucaaucaucaccggguuuacauucauc</t>
  </si>
  <si>
    <t>cgugaauguacgcucggucgaug</t>
  </si>
  <si>
    <t>TMUE_LG3_6857_miR-1257</t>
  </si>
  <si>
    <t>TMUE_LG3_6857_miR-1257-5p</t>
  </si>
  <si>
    <t>cte-miR-1993:mir-1993,hme-miR-2763:mir-2763,bmo-miR-2763-3p:mir-2763,sja-miR-2162-3p:mir-2162</t>
  </si>
  <si>
    <t>sja-miR-2162-3p:mir-2162,cte-miR-1993:mir-1993,bmo-miR-2763-3p:mir-2763,hme-miR-2763:mir-2763</t>
  </si>
  <si>
    <t>crm-miR-60-3p:mir-60,hco-miR-60:mir-60,cel-miR-60-3p:mir-60,cbr-miR-60:mir-60</t>
  </si>
  <si>
    <t>crm-miR-60-3p:mir-60,cbr-miR-60:mir-60,hco-miR-60:mir-60,cel-miR-60-3p:mir-60</t>
  </si>
  <si>
    <t>mir-60</t>
  </si>
  <si>
    <t>ccggcaaacuuugcauaagaccgauuuggucacuuugguauuaugcgcuguuugcugagu</t>
  </si>
  <si>
    <t>uauuaugcgcuguuugcugagu</t>
  </si>
  <si>
    <t>miR60</t>
  </si>
  <si>
    <t>TMUE_LG1_14847_miR-60</t>
  </si>
  <si>
    <t>TMUE_LG1_14847_miR-60-3p</t>
  </si>
  <si>
    <t>dvi-miR-100-5p:mir-10,nve-miR-100-5p:mir-10,bfl-miR-100-5p:mir-10,bta-miR-99a-5p:mir-10,dme-miR-100-5p:mir-10,mdo-miR-100-5p:mir-10,hsa-miR-99a-5p:mir-10,aca-miR-99b-5p:mir-10,cte-miR-100:mir-10,hsa-miR-100-5p:mir-10,mmu-miR-99b-5p:mir-10,oha-miR-100-5p:mir-10,lva-miR-2003-5p:mir-2003,pma-miR-100c:mir-10,oar-miR-99a:mir-10,dps-miR-100:mir-10,ngi-miR-100:mir-10,efu-miR-99b:mir-10,pma-miR-100b:mir-10,tca-miR-100-5p:mir-10,ipu-miR-99b:mir-10,spu-miR-2003-5p:mir-2003</t>
  </si>
  <si>
    <t>cel-miR-54-3p:mir-54,bma-miR-100b:mir-10,cbr-miR-54d:mir-54,ppc-miR-2237c:mir-2237,cbr-miR-55:mir-55,cbr-miR-54a-3p:mir-54,cbr-miR-51:mir-51,cel-miR-56-3p:mir-56,asu-miR-100d-5p:mir-10,cel-miR-51-5p:mir-51,crm-miR-56:mir-56,cbr-miR-54c:mir-54,ppc-miR-2237b:mir-2237,cel-miR-53-5p:mir-52,cel-miR-55-3p:mir-55,cel-miR-52-5p:mir-52,crm-miR-55-3p:mir-55</t>
  </si>
  <si>
    <t>cbr-miR-55:mir-55,cbr-miR-54a-3p:mir-54,cel-miR-55-3p:mir-55,crm-miR-55-3p:mir-55,cel-miR-56-3p:mir-56,ppc-miR-2237b:mir-2237,crm-miR-56:mir-56,cbr-miR-54d:mir-54,cbr-miR-51:mir-51,cel-miR-51-5p:mir-51,cbr-miR-54c:mir-54,cel-miR-54-3p:mir-54,ppc-miR-2237c:mir-2237</t>
  </si>
  <si>
    <t>uacccguauuuaauaugcugugcauguacguacagucguucggugucacagcauauuugguacgggugcg</t>
  </si>
  <si>
    <t>uacccguauuuaauaugcugu</t>
  </si>
  <si>
    <t>TMUE_LG1_17460_miR-51</t>
  </si>
  <si>
    <t>TMUE_LG1_17460_miR-51-5p</t>
  </si>
  <si>
    <t>Tm__miR-4460</t>
  </si>
  <si>
    <t>cuagugguaugauucucgcuucgggugcgagaggcccgggguucgauuccccgcuaaccccgugcaccgaacguuuucuuucaacucacuaacu</t>
  </si>
  <si>
    <t>cuagugguaugauucucgcu</t>
  </si>
  <si>
    <t>TMUE_LG2_36947_miR-4460</t>
  </si>
  <si>
    <t>TMUE_LG2_36947_miR-4460-5p</t>
  </si>
  <si>
    <t>Tm__novel_4</t>
  </si>
  <si>
    <t>aacgaaugggaacugcgguuauucugcuuagaaggaaucaccggguucucauucagcgu</t>
  </si>
  <si>
    <t>aacgaaugggaacugcgguuauu</t>
  </si>
  <si>
    <t>TMUE_LG3_2944_novel</t>
  </si>
  <si>
    <t>TMUE_LG3_2944_novel-5p</t>
  </si>
  <si>
    <t>hsa-let-7b-5p:let-7,efu-let-7d:let-7,ola-let-7c:let-7,spu-let-7:let-7,ssc-let-7i-5p:let-7,gga-let-7j-5p:let-7,hsa-let-7d-5p:let-7,mml-miR-6134:mir-6134,ola-let-7g:let-7,aga-let-7:let-7,oar-let-7d:let-7,gga-let-7g-5p:let-7,efu-let-7e:let-7,gga-let-7f-5p:let-7,aca-miR-98-5p:let-7,hme-let-7:let-7,ssa-let-7j-5p:let-7,dre-let-7h:let-7,cin-let-7e:let-7,xtr-let-7b:let-7,pmi-let-7-5p:let-7,tca-let-7-5p:let-7,mmu-let-7i-5p:let-7,cin-let-7c:let-7,dre-let-7j:let-7,gga-let-7d:let-7,efu-let-7f:let-7,ggo-let-7f:let-7,pma-let-7d:let-7,hsa-let-7c-5p:let-7,hsa-let-7e-5p:let-7,sja-let-7:let-7,bta-let-7e:let-7,egr-let-7-5p:let-7,fru-let-7j:let-7,mdo-let-7d:let-7,pma-let-7c:let-7,cin-let-7b-5p:let-7,ssa-let-7f-5p:let-7,dme-let-7-5p:let-7,hsa-miR-98-5p:let-7,cin-let-7d-5p:let-7,oar-let-7b:let-7,mmu-let-7g-5p:let-7,gga-let-7i:let-7,fru-let-7g:let-7,fru-let-7d:let-7,xtr-let-7g:let-7,gga-let-7k-5p:let-7,pma-let-7b-5p:let-7,ola-let-7e:let-7</t>
  </si>
  <si>
    <t>gga-let-7g-5p:let-7,dme-let-7-5p:let-7,hsa-let-7e-5p:let-7,xtr-let-7b:let-7,hsa-miR-98-5p:let-7,xtr-let-7g:let-7,gga-let-7j-5p:let-7,cin-let-7b-5p:let-7,ssa-let-7j-5p:let-7,pma-let-7c:let-7,ola-let-7c:let-7,cin-let-7e:let-7,ola-let-7g:let-7,ssc-let-7i-5p:let-7,fru-let-7g:let-7,hsa-let-7b-5p:let-7,mmu-let-7i-5p:let-7,mml-miR-6134:mir-6134,fru-let-7j:let-7,gga-let-7k-5p:let-7,gga-let-7f-5p:let-7,mmu-let-7g-5p:let-7,aga-let-7:let-7,efu-let-7e:let-7,efu-let-7f:let-7,cin-let-7d-5p:let-7,ola-let-7e:let-7,pma-let-7b-5p:let-7,pmi-let-7-5p:let-7,gga-let-7i:let-7,pma-let-7d:let-7,cin-let-7c:let-7,ggo-let-7f:let-7,dre-let-7h:let-7,aca-miR-98-5p:let-7,hsa-let-7c-5p:let-7,spu-let-7:let-7,egr-let-7-5p:let-7,fru-let-7d:let-7,dre-let-7j:let-7,oar-let-7b:let-7,tca-let-7-5p:let-7,hme-let-7:let-7,ssa-let-7f-5p:let-7,bta-let-7e:let-7</t>
  </si>
  <si>
    <t>asu-miR-84-5p:mir-84,cbr-miR-241:mir-241,cel-let-7-5p:let-7,cbr-miR-84:mir-84,ppc-miR-84b:mir-84,ppc-miR-84a:mir-84,crm-miR-48-5p:mir-48,cel-miR-84-5p:mir-84,crm-miR-241:mir-241,cel-miR-48-5p:mir-48,cel-miR-241-5p:mir-241,crm-miR-84-5p:mir-84</t>
  </si>
  <si>
    <t>ppc-miR-84a:mir-84,cel-let-7-5p:let-7,cbr-miR-241:mir-241,cel-miR-84-5p:mir-84,crm-miR-48-5p:mir-48,cbr-miR-84:mir-84,ppc-miR-84b:mir-84,cel-miR-241-5p:mir-241,asu-miR-84-5p:mir-84,cel-miR-48-5p:mir-48,crm-miR-84-5p:mir-84</t>
  </si>
  <si>
    <t>let-7</t>
  </si>
  <si>
    <t>let-7/mir-48/mirr-84/mir-241</t>
  </si>
  <si>
    <t>acugccgauggcucaccuuagagauucaccgacaucugagguaguccuauuggcagug</t>
  </si>
  <si>
    <t>ugagguaguccuauuggcagug</t>
  </si>
  <si>
    <t>TMUE_LG2_30231_let-7</t>
  </si>
  <si>
    <t>TMUE_LG2_30231_let-7-3p</t>
  </si>
  <si>
    <t>efu-miR-9209c:mir-9209</t>
  </si>
  <si>
    <t>Tm__miR-9209c</t>
  </si>
  <si>
    <t>auggucgguaugauuucgagaauuuaauuuuuccggugcuaaaaaacagcaacgcaaaauuaaauucuccaaaacauaccgaccacg</t>
  </si>
  <si>
    <t>auggucgguaugauuucgagaau</t>
  </si>
  <si>
    <t>miR9209</t>
  </si>
  <si>
    <t>TMUE_LG1_15962_miR-9209c</t>
  </si>
  <si>
    <t>TMUE_LG1_15962_miR-9209c-5p</t>
  </si>
  <si>
    <t>pxy-miR-8510b-5p:mir-8510</t>
  </si>
  <si>
    <t>Tm__miR-2329</t>
  </si>
  <si>
    <t>acugugauaggcugcugguagcuugcuuuggaacgcuacccguagcacuaucacgguuc</t>
  </si>
  <si>
    <t>acugugauaggcugcugguagc</t>
  </si>
  <si>
    <t>miR2329</t>
  </si>
  <si>
    <t>TMUE_LG1_21467_miR-2329</t>
  </si>
  <si>
    <t>TMUE_LG1_21467_miR-2329-5p</t>
  </si>
  <si>
    <t>cel-miR-86-5p:mir-86,ppc-miR-86:mir-86,asu-miR-86-5p:mir-86,cbr-miR-785a:mir-785,cel-miR-785-3p:mir-785,crm-miR-785:mir-785</t>
  </si>
  <si>
    <t>crm-miR-785:mir-785,cel-miR-785-3p:mir-785,cbr-miR-785a:mir-785,ppc-miR-86:mir-86,cel-miR-86-5p:mir-86,asu-miR-86-5p:mir-86</t>
  </si>
  <si>
    <t>hco-mir-86:mir-86</t>
  </si>
  <si>
    <t>mir-86</t>
  </si>
  <si>
    <t>mir-86/mir-785</t>
  </si>
  <si>
    <t>uaagugaaugcuuugccacagacuuagacguauugguaagcugaggcagacauucgcuugac</t>
  </si>
  <si>
    <t>uaagugaaugcuuugccacagacu</t>
  </si>
  <si>
    <t>miR86</t>
  </si>
  <si>
    <t>TMUE_LG2_32032_miR-86</t>
  </si>
  <si>
    <t>TMUE_LG2_32032_miR-86-5p</t>
  </si>
  <si>
    <t>Tm__miR-4927</t>
  </si>
  <si>
    <t>ucccugagacccaaacuugugagagcaguagacgucauggguuugggcgucaggagc</t>
  </si>
  <si>
    <t>auggguuugggcgucaggagc</t>
  </si>
  <si>
    <t>TMUE_LG2_39318_miR-4927</t>
  </si>
  <si>
    <t>TMUE_LG2_39318_miR-4927-3p</t>
  </si>
  <si>
    <t>dme-miR-305-5p:mir-305,cqu-miR-305-5p:mir-305,tca-miR-305-5p:mir-305,dsi-miR-305:mir-305,aae-miR-305-5p:mir-305</t>
  </si>
  <si>
    <t>aae-miR-305-5p:mir-305,dsi-miR-305:mir-305,cqu-miR-305-5p:mir-305,dme-miR-305-5p:mir-305,tca-miR-305-5p:mir-305</t>
  </si>
  <si>
    <t>cel-miR-239a-5p:mir-239,asu-miR-239-5p:mir-239,crm-miR-238:mir-238,crm-miR-239b:mir-239,cbr-miR-238:mir-238,cel-miR-239b-5p:mir-239,cbr-miR-239a:mir-239,cel-miR-238-3p:mir-238</t>
  </si>
  <si>
    <t>mir-238</t>
  </si>
  <si>
    <t>mir-238/mir-239</t>
  </si>
  <si>
    <t>auuguacugaaaauaugacguugcaugacaauugaagugcaacgcauauucaguacaacaa</t>
  </si>
  <si>
    <t>auuguacugaaaauaugacguugc</t>
  </si>
  <si>
    <t>miR238</t>
  </si>
  <si>
    <t>TMUE_LG2_31062_miR-238</t>
  </si>
  <si>
    <t>TMUE_LG2_31062_miR-238-5p</t>
  </si>
  <si>
    <t>Tm__novel_3</t>
  </si>
  <si>
    <t>aaucaguugaccugucaaauacggagcgacauaacaguuuuugaggggucaacugcuuacugu</t>
  </si>
  <si>
    <t>uuugaggggucaacugcuuacugu</t>
  </si>
  <si>
    <t>TMUE_LG2_35748_novel</t>
  </si>
  <si>
    <t>TMUE_LG2_35748_novel-3p</t>
  </si>
  <si>
    <t>TMUE_LG2_36646_novel</t>
  </si>
  <si>
    <t>Tm__novel_2</t>
  </si>
  <si>
    <t>gccuaggucggcugagcaggagugcuugcauacugacugaccaaccugggcag</t>
  </si>
  <si>
    <t>gccuaggucggcugagcaggagu</t>
  </si>
  <si>
    <t>TMUE_LG2_36646_novel-5p</t>
  </si>
  <si>
    <t>rno-miR-201-3p:mir-743</t>
  </si>
  <si>
    <t>Tm__miR-201</t>
  </si>
  <si>
    <t>gugagaaccuugaaggucgaaauggagaaggaauccaucugaacagcaguuggacaug</t>
  </si>
  <si>
    <t>ugaacagcaguuggacaug</t>
  </si>
  <si>
    <t>miR743</t>
  </si>
  <si>
    <t>TMUE_LG2_32355_miR-201</t>
  </si>
  <si>
    <t>TMUE_LG2_32355_miR-201-3p</t>
  </si>
  <si>
    <t>age-miR-507:mir-506,bfl-miR-182a:mir-182,efu-miR-1271:mir-1271,tur-miR-263b-5p:mir-263,api-miR-263b:mir-263,cte-miR-263:mir-263,cfa-miR-507b:mir-506,pma-miR-96a:mir-96,ssc-miR-1271-5p:mir-1271,lgi-miR-263a:mir-182,efu-miR-9198a:mir-9198,hsa-miR-96-5p:mir-96,eca-miR-1271b:mir-1271,dme-miR-263b-5p:mir-263,dvi-miR-263b-5p:mir-263,hhi-miR-96:mir-96,isc-miR-96:mir-96,cfa-miR-1271:mir-1271,eca-miR-1271a:mir-1271,spu-miR-96:mir-96,chi-miR-1271-5p:mir-1271,tca-miR-263b-5p:mir-263,efu-miR-507b:mir-506,dpu-miR-263b:mir-263,mml-miR-96:mir-96,hsa-miR-1271-5p:mir-1271,chi-miR-96:mir-96,bbe-miR-182b-5p:mir-182,eca-miR-507a:mir-506,bfl-miR-182c:mir-182,bta-miR-1271:mir-1271</t>
  </si>
  <si>
    <t>tca-miR-263b-5p:mir-263,chi-miR-1271-5p:mir-1271,cte-miR-263:mir-263,bfl-miR-182a:mir-182,hsa-miR-1271-5p:mir-1271,dme-miR-263b-5p:mir-263,bbe-miR-182b-5p:mir-182,ssc-miR-1271-5p:mir-1271,bta-miR-1271:mir-1271,cfa-miR-1271:mir-1271,tur-miR-263b-5p:mir-263,api-miR-263b:mir-263,lgi-miR-263a:mir-182,efu-miR-1271:mir-1271,bfl-miR-182c:mir-182,dpu-miR-263b:mir-263,efu-miR-9198a:mir-9198,eca-miR-1271a:mir-1271,dvi-miR-263b-5p:mir-263</t>
  </si>
  <si>
    <t>cel-miR-791-3p:mir-791,cel-miR-790-5p:mir-790,asu-miR-5350c-3p:mir-5350,cbr-miR-791:mir-791,asu-miR-5350b-3p:mir-5350</t>
  </si>
  <si>
    <t>asu-miR-5350c-3p:mir-5350,cel-miR-790-5p:mir-790</t>
  </si>
  <si>
    <t>mir-790</t>
  </si>
  <si>
    <t>mir-790/mir-5350</t>
  </si>
  <si>
    <t>cuuggcacuguaagaauucacagagagaacaguucgaugcucguggauucuucugugucaaacg</t>
  </si>
  <si>
    <t>cuuggcacuguaagaauuc</t>
  </si>
  <si>
    <t>miR96</t>
  </si>
  <si>
    <t>TMUE_LG3_8493_miR-96</t>
  </si>
  <si>
    <t>TMUE_LG3_8493_miR-96-5p</t>
  </si>
  <si>
    <t>dvi-miR-100-5p:mir-10,hsa-miR-100-5p:mir-10,cte-miR-100:mir-10,mmu-miR-99b-5p:mir-10,aca-miR-99b-5p:mir-10,hsa-miR-99a-5p:mir-10,mdo-miR-100-5p:mir-10,dme-miR-100-5p:mir-10,bfl-miR-100-5p:mir-10,bta-miR-99a-5p:mir-10,nve-miR-100-5p:mir-10,ngi-miR-100:mir-10,dps-miR-100:mir-10,oar-miR-99a:mir-10,pma-miR-100c:mir-10,lva-miR-2003-5p:mir-2003,oha-miR-100-5p:mir-10,spu-miR-2003-5p:mir-2003,ipu-miR-99b:mir-10,tca-miR-100-5p:mir-10,pma-miR-100b:mir-10,efu-miR-99b:mir-10</t>
  </si>
  <si>
    <t>crm-miR-56:mir-56,cel-miR-53-5p:mir-52,ppc-miR-2237b:mir-2237,cbr-miR-54c:mir-54,cbr-miR-51:mir-51,cel-miR-56-3p:mir-56,cel-miR-51-5p:mir-51,asu-miR-100d-5p:mir-10,crm-miR-55-3p:mir-55,cel-miR-52-5p:mir-52,cel-miR-55-3p:mir-55,bma-miR-100b:mir-10,cel-miR-54-3p:mir-54,ppc-miR-2237c:mir-2237,cbr-miR-55:mir-55,cbr-miR-54a-3p:mir-54,cbr-miR-54d:mir-54</t>
  </si>
  <si>
    <t>cbr-miR-54c:mir-54,cel-miR-51-5p:mir-51,cel-miR-54-3p:mir-54,ppc-miR-2237c:mir-2237,cbr-miR-51:mir-51,cbr-miR-54d:mir-54,crm-miR-56:mir-56,ppc-miR-2237b:mir-2237,cel-miR-56-3p:mir-56,crm-miR-55-3p:mir-55,cel-miR-55-3p:mir-55,cbr-miR-54a-3p:mir-54,cbr-miR-55:mir-55</t>
  </si>
  <si>
    <t>uacccguacauuagaaguucugcgcuaaacuuugcuuggcagaacuuucuuuguaccggugu</t>
  </si>
  <si>
    <t>uacccguacauuagaaguucug</t>
  </si>
  <si>
    <t>TMUE_LG1_17456_miR-51</t>
  </si>
  <si>
    <t>TMUE_LG1_17456_miR-51-5p</t>
  </si>
  <si>
    <t>pmi-miR-92a-3p:mir-25,tca-miR-92c-3p:mir-25,dan-miR-310:mir-310,sha-miR-92a:mir-363,der-miR-310b-3p:mir-310,sma-miR-3479-3p:mir-3479,cin-miR-92a-3p:mir-25,pma-miR-92a:mir-25,der-miR-310a-3p:mir-310,ola-miR-92b:mir-25,dse-miR-312-3p:mir-312,cin-miR-92c-3p:mir-92,oan-miR-92b:mir-25,cfa-miR-363:mir-363,rno-miR-363-3p:mir-363,dya-miR-311b-3p:mir-310,xtr-miR-92b:mir-25,dan-miR-311b:mir-310,spu-miR-92c:mir-25,sko-miR-92a:mir-25,sko-miR-4818e-3p:mir-4818,bfl-miR-2059-3p:mir-2059,sko-miR-92b:mir-25,aga-miR-92a:mir-25,bfl-miR-92c:mir-25,mne-miR-92:mir-25,hme-miR-92b:mir-25,xbo-miR-92a:mir-25,dme-miR-312-3p:mir-312,bta-miR-32:mir-32,gga-miR-32-5p:mir-32,efu-miR-92a:mir-25,bfl-miR-2076-5p:mir-2076,dme-miR-92a-3p:mir-25,hsa-miR-32-5p:mir-32,bbe-miR-92d-3p:mir-25,pmi-miR-92c-3p:mir-25,bbe-miR-2059-5p:mir-2059,bmo-miR-92a:mir-25,gga-miR-367:mir-367,xtr-miR-367:mir-367,hsa-miR-25-3p:mir-25,csa-miR-92c:mir-92,dan-miR-311a:mir-25,ptr-miR-25:mir-25,oan-miR-92c:mir-25,dse-miR-313-3p:mir-310,dps-miR-311-3p:mir-310,bfl-miR-2063:mir-2063,dme-miR-311-3p:mir-310,sja-miR-3479-3p:mir-3479,dan-miR-312:mir-312,dre-miR-92b-3p:mir-25,pmi-miR-92d-3p:mir-25,dmo-miR-313:mir-25,aae-miR-92a-3p:mir-25,dpu-miR-92:mir-25,bmo-miR-92b:mir-25,hsa-miR-367-3p:mir-367,oan-miR-32-5p:mir-32,chi-miR-363-3p:mir-363,dvi-miR-310-3p:mir-310,cte-miR-92a:mir-25,bbe-miR-92c-3p:mir-25,aga-miR-92b:mir-25,hsa-miR-363-3p:mir-363,pma-miR-25b-3p:mir-25,dya-miR-312-3p:mir-312,spu-miR-92a:mir-25,dme-miR-92b-3p:mir-25,cin-miR-92d-3p:mir-92,cin-miR-92b-3p:mir-25,sko-miR-4818d:mir-4818,der-miR-311c-3p:mir-310,dme-miR-310-3p:mir-310,dvi-miR-311-3p:mir-310,dme-miR-313-3p:mir-310,dps-miR-2507b-3p:mir-310,efu-miR-25:mir-25,csa-miR-92a:mir-92,sko-miR-92c:mir-25,cfa-miR-32:mir-32,bfl-miR-92b-3p:mir-25,sha-miR-25:mir-25</t>
  </si>
  <si>
    <t>dps-miR-2507b-3p:mir-310,cin-miR-92d-3p:mir-92,csa-miR-92c:mir-92,dme-miR-312-3p:mir-312,der-miR-310b-3p:mir-310,oan-miR-92b:mir-25,spu-miR-92a:mir-25,dps-miR-311-3p:mir-310,csa-miR-92a:mir-92,hsa-miR-32-5p:mir-32,dse-miR-312-3p:mir-312,der-miR-311c-3p:mir-310,dan-miR-311b:mir-310,gga-miR-32-5p:mir-32,cin-miR-92c-3p:mir-92,aga-miR-92a:mir-25,sko-miR-92c:mir-25,dya-miR-311b-3p:mir-310,dme-miR-311-3p:mir-310,ola-miR-92b:mir-25,pmi-miR-92a-3p:mir-25,efu-miR-92a:mir-25,bmo-miR-92a:mir-25,bbe-miR-92d-3p:mir-25,dan-miR-310:mir-310,dse-miR-313-3p:mir-310,sja-miR-3479-3p:mir-3479,sha-miR-92a:mir-363,aae-miR-92a-3p:mir-25,xbo-miR-92a:mir-25,bta-miR-32:mir-32,der-miR-310a-3p:mir-310,bbe-miR-2059-5p:mir-2059,dre-miR-92b-3p:mir-25,mne-miR-92:mir-25,dan-miR-312:mir-312,tca-miR-92c-3p:mir-25,oan-miR-92c:mir-25,spu-miR-92c:mir-25,pma-miR-92a:mir-25,pmi-miR-92d-3p:mir-25,dan-miR-311a:mir-25,xtr-miR-92b:mir-25,cfa-miR-32:mir-32,cin-miR-92b-3p:mir-25,dvi-miR-310-3p:mir-310,sma-miR-3479-3p:mir-3479,dme-miR-313-3p:mir-310,bfl-miR-92c:mir-25,sko-miR-92b:mir-25,oan-miR-32-5p:mir-32,bfl-miR-2059-3p:mir-2059,dme-miR-310-3p:mir-310,pmi-miR-92c-3p:mir-25,bbe-miR-92c-3p:mir-25,bfl-miR-2063:mir-2063,dmo-miR-313:mir-25,cin-miR-92a-3p:mir-25,dya-miR-312-3p:mir-312,sko-miR-92a:mir-25,dvi-miR-311-3p:mir-310</t>
  </si>
  <si>
    <t>bma-miR-92:mir-25,cel-miR-235-3p:mir-235,asu-miR-92-3p:mir-25,hco-miR-235:mir-25,prd-miR-235-3p:mir-25,cbr-miR-235a:mir-235,crm-miR-235-3p:mir-235</t>
  </si>
  <si>
    <t>bma-miR-92:mir-25,prd-miR-235-3p:mir-25,cel-miR-235-3p:mir-235,asu-miR-92-3p:mir-25,hco-miR-235:mir-25,cbr-miR-235a:mir-235,crm-miR-235-3p:mir-235</t>
  </si>
  <si>
    <t>acgucuaggguacgugcaguauguuguuuggauccauauugcacuaacucuaggccguu</t>
  </si>
  <si>
    <t>uauugcacuaacucuaggccguu</t>
  </si>
  <si>
    <t>TMUE_LG3_2939_miR-25</t>
  </si>
  <si>
    <t>TMUE_LG3_2939_miR-25-3p</t>
  </si>
  <si>
    <t>bmo-miR-1175-3p:mir-1175,ame-miR-1175-3p:mir-1175,cte-miR-1175-3p:mir-1175,cqu-miR-1175-3p:mir-1175,aga-miR-1175:mir-1175,dme-miR-958-3p:mir-958,tca-miR-1175-3p:mir-1175</t>
  </si>
  <si>
    <t>tca-miR-1175-3p:mir-1175,ame-miR-1175-3p:mir-1175,bmo-miR-1175-3p:mir-1175,aga-miR-1175:mir-1175,cqu-miR-1175-3p:mir-1175,cte-miR-1175-3p:mir-1175,dme-miR-958-3p:mir-958</t>
  </si>
  <si>
    <t>bma-miR-1175:mir-1175,asu-miR-1175-3p:mir-1175</t>
  </si>
  <si>
    <t>mir-1175</t>
  </si>
  <si>
    <t>aaacagagguucgaauuuccacucggcauaugugaagugagauucguaacuacuguuu</t>
  </si>
  <si>
    <t>ugagauucguaacuacuguuu</t>
  </si>
  <si>
    <t>miR958</t>
  </si>
  <si>
    <t>TMUE_LG2_41722_miR-958</t>
  </si>
  <si>
    <t>TMUE_LG2_41722_miR-958-3p</t>
  </si>
  <si>
    <t>hhi-miR-183:mir-183,dme-miR-263a-5p:mir-263,tur-miR-263a-5p:mir-263,gga-miR-183:mir-183,lva-miR-183-5p:mir-183,spu-miR-183:mir-183,api-miR-263a:mir-263,aae-miR-263a-5p:mir-263,bbe-miR-183-5p:mir-183,csa-miR-183:mir-183,mml-miR-891b-3p:mir-891,mmu-miR-183-5p:mir-183,bmo-miR-263a-5p:mir-263,lgi-miR-263b:mir-263</t>
  </si>
  <si>
    <t>bmo-miR-263a-5p:mir-263,lgi-miR-263b:mir-263,api-miR-263a:mir-263,dme-miR-263a-5p:mir-263,aae-miR-263a-5p:mir-263,mml-miR-891b-3p:mir-891</t>
  </si>
  <si>
    <t>cel-miR-228-5p:mir-228,ppc-miR-2253d-3p:mir-2253,ppc-miR-2253c-3p:mir-2253,ppc-miR-2253b:mir-2253,bma-miR-228:mir-263,ppc-miR-2253a:mir-2253</t>
  </si>
  <si>
    <t>cel-miR-228-5p:mir-228,bma-miR-228:mir-263</t>
  </si>
  <si>
    <t>asu-mir-228:mir-263</t>
  </si>
  <si>
    <t>mir-228</t>
  </si>
  <si>
    <t>mir-228/mir-263</t>
  </si>
  <si>
    <t>aauggcacuggaugaauucacggcugcccuguucauggaccguguuuucaucagugcuaucaa</t>
  </si>
  <si>
    <t>aauggcacuggaugaauuc</t>
  </si>
  <si>
    <t>miR183</t>
  </si>
  <si>
    <t>TMUE_LG3_8495_miR-183</t>
  </si>
  <si>
    <t>TMUE_LG3_8495_miR-183-5p</t>
  </si>
  <si>
    <t>xtr-miR-9b-5p:mir-9,dvi-miR-4-5p:mir-4,dme-miR-9c-5p:mir-9,ssa-miR-9b-5p:mir-9,ame-miR-9b-5p:mir-9,spu-miR-9-5p:mir-9,dme-miR-9b-5p:mir-9,sme-miR-79-5p:mir-9,sme-miR-9a-5p:mir-9,hme-miR-9b:mir-9,mdo-miR-9b-5p:mir-9,bmo-miR-9c-5p:mir-9,aae-miR-9b:mir-9,egr-miR-9-5p:mir-9,sko-miR-9-5p:mir-9,tca-miR-9e-5p:mir-9,dgr-miR-9b:mir-9,aga-miR-9b:mir-9,dme-miR-9a-5p:mir-9</t>
  </si>
  <si>
    <t>dgr-miR-9b:mir-9,sme-miR-79-5p:mir-9,mdo-miR-9b-5p:mir-9,dme-miR-9a-5p:mir-9,dme-miR-9b-5p:mir-9,spu-miR-9-5p:mir-9,aae-miR-9b:mir-9,sme-miR-9a-5p:mir-9,egr-miR-9-5p:mir-9,dvi-miR-4-5p:mir-4,tca-miR-9e-5p:mir-9,hme-miR-9b:mir-9,sko-miR-9-5p:mir-9,ssa-miR-9b-5p:mir-9,xtr-miR-9b-5p:mir-9,bmo-miR-9c-5p:mir-9,dme-miR-9c-5p:mir-9</t>
  </si>
  <si>
    <t>asu-miR-9-5p:mir-9,ppc-miR-9:mir-9,cel-miR-244-5p:mir-244</t>
  </si>
  <si>
    <t>ppc-miR-9:mir-9,asu-miR-9-5p:mir-9,cel-miR-244-5p:mir-244</t>
  </si>
  <si>
    <t>ccr-mir-9:mir-9</t>
  </si>
  <si>
    <t>asu-mir-9:mir-9</t>
  </si>
  <si>
    <t>ucuuugguuaccuagcuguaugagcgcuuucauucauaaagcuagcugaccgaaguaag</t>
  </si>
  <si>
    <t>ucuuugguuaccuagcuguauga</t>
  </si>
  <si>
    <t>TMUE_LG1_13018_miR-9a</t>
  </si>
  <si>
    <t>TMUE_LG1_13018_miR-9a-5p</t>
  </si>
  <si>
    <t>cgr-miR-182:mir-182,mmu-miR-182-5p:mir-182,eca-miR-182:mir-182,pmi-miR-263-5p:mir-182,dre-miR-182-5p:mir-182,ola-miR-182:mir-182,spu-miR-182:mir-182,chi-miR-182:mir-182,hsa-miR-182-5p:mir-182</t>
  </si>
  <si>
    <t>dre-miR-182-5p:mir-182,pmi-miR-263-5p:mir-182,chi-miR-182:mir-182,eca-miR-182:mir-182,spu-miR-182:mir-182,mmu-miR-182-5p:mir-182,ola-miR-182:mir-182,cgr-miR-182:mir-182,hsa-miR-182-5p:mir-182</t>
  </si>
  <si>
    <t>M-mir-182</t>
  </si>
  <si>
    <t>aucggaaccgcaguuugccaaacaguuaaguuaggcguauuuggcaacugguguucugauga</t>
  </si>
  <si>
    <t>uuuggcaacugguguucugauga</t>
  </si>
  <si>
    <t>miR182</t>
  </si>
  <si>
    <t>TMUE_LG1_17877_miR-182</t>
  </si>
  <si>
    <t>TMUE_LG1_17877_miR-182-3p</t>
  </si>
  <si>
    <t>sko-miR-375:mir-375,bbe-miR-375-3p:mir-375,pmi-miR-375-3p:mir-375,pma-miR-375b-3p:mir-375,dme-miR-375-3p:mir-375,hsa-miR-375-3p:mir-375,cte-miR-375:mir-375,ame-miR-375-3p:mir-375,aga-miR-375:mir-375,tca-miR-375-3p:mir-375,tni-miR-375:mir-375</t>
  </si>
  <si>
    <t>tni-miR-375:mir-375,sko-miR-375:mir-375,ame-miR-375-3p:mir-375,dme-miR-375-3p:mir-375,tca-miR-375-3p:mir-375,cte-miR-375:mir-375,pmi-miR-375-3p:mir-375,aga-miR-375:mir-375,pma-miR-375b-3p:mir-375,hsa-miR-375-3p:mir-375,bbe-miR-375-3p:mir-375</t>
  </si>
  <si>
    <t>crm-miR-356:mir-356</t>
  </si>
  <si>
    <t>mir-375</t>
  </si>
  <si>
    <t>aaggcgaccguuacgaacaaagcgguucaacaaugcuuuguucguuuugaucgucucga</t>
  </si>
  <si>
    <t>uuuguucguuuugaucgucucga</t>
  </si>
  <si>
    <t>miR375</t>
  </si>
  <si>
    <t>TMUE_LG2_28551_miR-375</t>
  </si>
  <si>
    <t>TMUE_LG2_28551_miR-375-3p</t>
  </si>
  <si>
    <t>hsa-miR-3140-5p:mir-3140</t>
  </si>
  <si>
    <t>asu-mir-83:mir-83</t>
  </si>
  <si>
    <t>mir-83</t>
  </si>
  <si>
    <t>cccugaauucugaugugugcuugacaguguaugaaguucuagcaccauuugaauucaguuc</t>
  </si>
  <si>
    <t>cccugaauucugaugugugcuuga</t>
  </si>
  <si>
    <t>miR3140</t>
  </si>
  <si>
    <t>TMUE_LG3_3686_miR-3140</t>
  </si>
  <si>
    <t>TMUE_LG3_3686_miR-3140-5p</t>
  </si>
  <si>
    <t>bmo-miR-750-3p:mir-750,cte-miR-750:mir-750,mse-miR-750:mir-750</t>
  </si>
  <si>
    <t>cte-miR-750:mir-750,bmo-miR-750-3p:mir-750,mse-miR-750:mir-750</t>
  </si>
  <si>
    <t>mir-750</t>
  </si>
  <si>
    <t>aguuggaaguaaugaucuucgcagcgaaccgguacuugccagaucugcuacuuccagcucg</t>
  </si>
  <si>
    <t>ccagaucugcuacuuccagcucg</t>
  </si>
  <si>
    <t>miR750</t>
  </si>
  <si>
    <t>TMUE_LG1_16769_miR-750</t>
  </si>
  <si>
    <t>TMUE_LG1_16769_miR-750-3p</t>
  </si>
  <si>
    <t>Tm__miR-166l</t>
  </si>
  <si>
    <t>aaauggagguuggaauucccgcucugugcacgugcagugagauucuuacaccuccauuu</t>
  </si>
  <si>
    <t>aaauggagguuggaauucccgcu</t>
  </si>
  <si>
    <t>miR166</t>
  </si>
  <si>
    <t>TMUE_LG1_16772_miR-166l</t>
  </si>
  <si>
    <t>TMUE_LG1_16772_miR-166l-5p</t>
  </si>
  <si>
    <t>lgi-miR-2001:mir-2001,cte-miR-2001:mir-2001,spu-miR-2001:mir-2001</t>
  </si>
  <si>
    <t>spu-miR-2001:mir-2001</t>
  </si>
  <si>
    <t>cel-miR-360-5p:mir-360</t>
  </si>
  <si>
    <t>mir-360</t>
  </si>
  <si>
    <t>augugaccguuguaaugaucaugaaucuuugaacaugugcauuacauagggucacaagc</t>
  </si>
  <si>
    <t>augugaccguuguaaugaucaug</t>
  </si>
  <si>
    <t>miR360</t>
  </si>
  <si>
    <t>TMUE_LG2_37711_miR-360</t>
  </si>
  <si>
    <t>TMUE_LG2_37711_miR-360-5p</t>
  </si>
  <si>
    <t>tca-miR-100-5p:mir-10,pma-miR-100b:mir-10,efu-miR-99b:mir-10,ipu-miR-99b:mir-10,spu-miR-2003-5p:mir-2003,lva-miR-2003-5p:mir-2003,oha-miR-100-5p:mir-10,pma-miR-100c:mir-10,oar-miR-99a:mir-10,dps-miR-100:mir-10,ngi-miR-100:mir-10,bfl-miR-100-5p:mir-10,dme-miR-100-5p:mir-10,bta-miR-99a-5p:mir-10,nve-miR-100-5p:mir-10,mdo-miR-100-5p:mir-10,aca-miR-99b-5p:mir-10,hsa-miR-99a-5p:mir-10,cte-miR-100:mir-10,hsa-miR-100-5p:mir-10,mmu-miR-99b-5p:mir-10,dvi-miR-100-5p:mir-10</t>
  </si>
  <si>
    <t>dvi-miR-100-5p:mir-10,hsa-miR-100-5p:mir-10,tca-miR-100-5p:mir-10,dme-miR-100-5p:mir-10,spu-miR-2003-5p:mir-2003,hsa-miR-99a-5p:mir-10,aca-miR-99b-5p:mir-10,lva-miR-2003-5p:mir-2003,mdo-miR-100-5p:mir-10,bfl-miR-100-5p:mir-10,dps-miR-100:mir-10,ipu-miR-99b:mir-10,oha-miR-100-5p:mir-10,cte-miR-100:mir-10,oar-miR-99a:mir-10,pma-miR-100b:mir-10,bta-miR-99a-5p:mir-10</t>
  </si>
  <si>
    <t>cel-miR-52-5p:mir-52,cel-miR-55-3p:mir-55,crm-miR-55-3p:mir-55,cel-miR-51-5p:mir-51,asu-miR-100d-5p:mir-10,cel-miR-56-3p:mir-56,cbr-miR-51:mir-51,ppc-miR-2237b:mir-2237,cel-miR-53-5p:mir-52,cbr-miR-54c:mir-54,crm-miR-56:mir-56,cbr-miR-54d:mir-54,cbr-miR-54a-3p:mir-54,ppc-miR-2237c:mir-2237,cbr-miR-55:mir-55,cel-miR-54-3p:mir-54,bma-miR-100b:mir-10</t>
  </si>
  <si>
    <t>asu-miR-100d-5p:mir-10,bma-miR-100b:mir-10</t>
  </si>
  <si>
    <t>aacccguagauccgaacuuguguugaguuuugaacaacgcaagcucgagucugggguaga</t>
  </si>
  <si>
    <t>aacccguagauccgaacuugu</t>
  </si>
  <si>
    <t>TMUE_LG2_39321_miR-100b</t>
  </si>
  <si>
    <t>TMUE_LG2_39321_miR-100b-5p</t>
  </si>
  <si>
    <t>cte-miR-252b:mir-252,dvi-miR-1002-5p:mir-1002,bmo-miR-2797b:mir-2797,mse-miR-2797a:mir-2797,dps-miR-1002-5p:mir-1002,isc-miR-252b:mir-252,lgi-miR-252b:mir-252,dme-miR-1002-5p:mir-1002,bmo-miR-2797c:mir-2797,sko-miR-252b:mir-252,dsi-miR-1002-5p:mir-1002,bmo-miR-2797a:mir-2797,bfl-miR-252b-5p:mir-252</t>
  </si>
  <si>
    <t>cte-miR-252b:mir-252,dps-miR-1002-5p:mir-1002,bfl-miR-252b-5p:mir-252,sko-miR-252b:mir-252</t>
  </si>
  <si>
    <t>prd-miR-252-5p:mir-252,cel-miR-251:mir-251,cbr-miR-251:mir-251,str-miR-252b-5p:mir-252,asu-miR-252-5p:mir-252,hco-miR-252:mir-252,cel-miR-252-5p:mir-252,ppc-miR-252:mir-252,crm-miR-252:mir-252</t>
  </si>
  <si>
    <t>ppc-miR-252:mir-252,asu-miR-252-5p:mir-252,prd-miR-252-5p:mir-252,hco-miR-252:mir-252</t>
  </si>
  <si>
    <t>sko-mir-252b:mir-252</t>
  </si>
  <si>
    <t>asu-mir-252:mir-252</t>
  </si>
  <si>
    <t>mir-252</t>
  </si>
  <si>
    <t>cuaaguaguagugccgcaggucacugacauuggguaaccugcucccugcuacuuaag</t>
  </si>
  <si>
    <t>cuaaguaguagugccgcagguca</t>
  </si>
  <si>
    <t>miR251</t>
  </si>
  <si>
    <t>TMUE_LG2_38449_miR-252</t>
  </si>
  <si>
    <t>TMUE_LG2_38449_miR-252-5p</t>
  </si>
  <si>
    <t>Tm__novel_1</t>
  </si>
  <si>
    <t>acucgcuggucagacgucgagugauaagcuucucucacuggacgauugacuacugagcau</t>
  </si>
  <si>
    <t>uggacgauugacuacugagcau</t>
  </si>
  <si>
    <t>TMUE_LG3_5407_novel</t>
  </si>
  <si>
    <t>TMUE_LG3_5407_novel-3p</t>
  </si>
  <si>
    <t>aaccaaaaaugagaucuuagcauggauuauuguucugccagaucuuagcuuuugguugu</t>
  </si>
  <si>
    <t>ccagaucuuagcuuuugguugu</t>
  </si>
  <si>
    <t>TMUE_LG2_41724_miR-750</t>
  </si>
  <si>
    <t>TMUE_LG2_41724_miR-750-3p</t>
  </si>
  <si>
    <t>mdo-miR-22-3p:mir-22,hsa-miR-22-3p:mir-22,dps-miR-980-3p:mir-980,bmo-miR-745-3p:mir-745,bfl-miR-22-3p:mir-22,dre-miR-22b-3p:mir-22,dme-miR-980-3p:mir-980,tca-miR-980-3p:mir-980,aae-miR-980-3p:mir-980,chi-miR-22-3p:mir-22,pxy-miR-745:mir-745,bta-miR-22-3p:mir-22,dre-miR-22a-3p:mir-22,ame-miR-980-3p:mir-980,mse-miR-745:mir-745,lva-miR-22-3p:mir-22,pma-miR-22a-3p:mir-22</t>
  </si>
  <si>
    <t>mdo-miR-22-3p:mir-22,chi-miR-22-3p:mir-22,pma-miR-22a-3p:mir-22,ame-miR-980-3p:mir-980,bfl-miR-22-3p:mir-22,dre-miR-22b-3p:mir-22,hsa-miR-22-3p:mir-22,dre-miR-22a-3p:mir-22,bta-miR-22-3p:mir-22</t>
  </si>
  <si>
    <t>crm-miR-1822:mir-1822,cel-miR-1822-3p:mir-1822</t>
  </si>
  <si>
    <t>mir-1822</t>
  </si>
  <si>
    <t>ggucauucaacagcguagcucuugguugcuuuuguccaagcugccuguugaauugacuga</t>
  </si>
  <si>
    <t>aagcugccuguugaauugacuga</t>
  </si>
  <si>
    <t>miR22</t>
  </si>
  <si>
    <t>TMUE_LG2_40278_miR-22</t>
  </si>
  <si>
    <t>TMUE_LG2_40278_miR-22-3p</t>
  </si>
  <si>
    <t>sla-miR-7:mir-7,sme-miR-2147a:mir-2147,dme-miR-7-5p:mir-7,efu-miR-7b:mir-7,dvi-miR-7-5p:mir-7,gga-miR-7b:mir-7,mmu-miR-7b-5p:mir-7,ola-miR-7:mir-7,egr-miR-7-5p:mir-7,cte-miR-7:mir-7,dre-miR-7b:mir-7,pma-miR-7b:mir-7,mdo-miR-7:mir-7,tca-miR-7-5p:mir-7,rno-miR-7b:mir-7</t>
  </si>
  <si>
    <t>mdo-miR-7:mir-7,ola-miR-7:mir-7,dme-miR-7-5p:mir-7,rno-miR-7b:mir-7,dre-miR-7b:mir-7,egr-miR-7-5p:mir-7,tca-miR-7-5p:mir-7,cte-miR-7:mir-7,dvi-miR-7-5p:mir-7,efu-miR-7b:mir-7,pma-miR-7b:mir-7,gga-miR-7b:mir-7,sla-miR-7:mir-7,mmu-miR-7b-5p:mir-7</t>
  </si>
  <si>
    <t>asu-miR-7-5p:mir-7,bma-miR-7:mir-7</t>
  </si>
  <si>
    <t>bma-miR-7:mir-7,asu-miR-7-5p:mir-7</t>
  </si>
  <si>
    <t>mir-7</t>
  </si>
  <si>
    <t>uggaagacuagugauuuuguuguuguuuuugugcgaacaacgagucacugguuuccugac</t>
  </si>
  <si>
    <t>uggaagacuagugauuuuguuguu</t>
  </si>
  <si>
    <t>miR7</t>
  </si>
  <si>
    <t>TMUE_LG1_17032_miR-7</t>
  </si>
  <si>
    <t>TMUE_LG1_17032_miR-7-5p</t>
  </si>
  <si>
    <t>spu-miR-200-3p:mir-8,oha-miR-429-3p:mir-8,bfl-miR-200a:mir-8,bta-miR-200b:mir-8,api-miR-8:mir-8,mmu-miR-429-3p:mir-8,xla-miR-429:mir-8,dre-miR-200c-3p:mir-8,pmi-miR-200-3p:mir-8,mmu-miR-200b-3p:mir-8,pma-miR-429-3p:mir-8,gga-miR-200b-3p:mir-8,egr-miR-8-3p:mir-8,dre-miR-429b:mir-8,rno-miR-200b-3p:mir-8,sme-miR-8a-3p:mir-8,sja-miR-8-3p:mir-8,ggo-miR-429:mir-8,sha-miR-200c:mir-8,pma-miR-200b-3p:mir-8,ipu-miR-429b:mir-8,mdo-miR-429:mir-8,cqu-miR-8-3p:mir-8,efu-miR-200b:mir-8,dme-miR-8-3p:mir-8,cin-miR-200-3p:mir-200,sha-miR-200b:mir-8,hsa-miR-429:mir-8,rno-miR-200c-3p:mir-8,mdo-miR-200c-3p:mir-8,lmi-miR-8-3p:mir-8,hsa-miR-200c-3p:mir-8,bfl-miR-200b:mir-8,mml-miR-548a:mir-548</t>
  </si>
  <si>
    <t>efu-miR-200b:mir-8,dre-miR-429b:mir-8,hsa-miR-200c-3p:mir-8,oha-miR-429-3p:mir-8,hsa-miR-429:mir-8,bfl-miR-200b:mir-8,egr-miR-8-3p:mir-8,ggo-miR-429:mir-8,gga-miR-200b-3p:mir-8,rno-miR-200c-3p:mir-8,pma-miR-200b-3p:mir-8,mdo-miR-200c-3p:mir-8,cin-miR-200-3p:mir-200,dme-miR-8-3p:mir-8,pma-miR-429-3p:mir-8,api-miR-8:mir-8,rno-miR-200b-3p:mir-8,sha-miR-200b:mir-8,cqu-miR-8-3p:mir-8,sha-miR-200c:mir-8,mmu-miR-429-3p:mir-8,lmi-miR-8-3p:mir-8,xla-miR-429:mir-8,sja-miR-8-3p:mir-8,bta-miR-200b:mir-8,ipu-miR-429b:mir-8,sme-miR-8a-3p:mir-8,mdo-miR-429:mir-8,mmu-miR-200b-3p:mir-8,pmi-miR-200-3p:mir-8,spu-miR-200-3p:mir-8,dre-miR-200c-3p:mir-8</t>
  </si>
  <si>
    <t>asu-miR-236-3p:mir-236,prd-miR-236-3p:mir-236,cel-miR-236-3p:mir-236</t>
  </si>
  <si>
    <t>prd-miR-236-3p:mir-236,cel-miR-236-3p:mir-236,asu-miR-236-3p:mir-236</t>
  </si>
  <si>
    <t>tni-mir-200b:mir-8</t>
  </si>
  <si>
    <t>mir-236</t>
  </si>
  <si>
    <t xml:space="preserve">mir-236 </t>
  </si>
  <si>
    <t>caucuuaccaggcaggauuggauagcaaaugaaucuaauacugucggguaaagaugau</t>
  </si>
  <si>
    <t>uaauacugucggguaaagaugau</t>
  </si>
  <si>
    <t>miR8</t>
  </si>
  <si>
    <t>TMUE_LG1_15537_miR-8</t>
  </si>
  <si>
    <t>TMUE_LG1_15537_miR-8-3p</t>
  </si>
  <si>
    <t>cte-miR-87a:mir-87,cte-miR-87b:mir-87,tur-miR-87-3p:mir-87,egr-miR-87-3p:mir-87,api-miR-87b:mir-87,dme-miR-87-3p:mir-87,dps-miR-87:mir-87,tca-miR-87a-3p:mir-87,mse-miR-87:mir-87,tca-miR-87b-3p:mir-87,aae-miR-87:mir-87</t>
  </si>
  <si>
    <t>dme-miR-87-3p:mir-87,dps-miR-87:mir-87,tur-miR-87-3p:mir-87</t>
  </si>
  <si>
    <t>hco-miR-87b:mir-87,cel-miR-233-3p:mir-233,crm-miR-233:mir-233,cel-miR-87-3p:mir-87,cbn-miR-233:mir-233,asu-miR-87b-3p:mir-87,asu-miR-87a-3p:mir-87,bma-miR-87b:mir-87,cel-miR-356a:mir-356,cbr-miR-356:mir-356,cbr-miR-87:mir-87,bma-miR-87a:mir-87</t>
  </si>
  <si>
    <t>cel-miR-356a:mir-356,cbn-miR-233:mir-233,crm-miR-233:mir-233,cel-miR-233-3p:mir-233</t>
  </si>
  <si>
    <t>mir-87</t>
  </si>
  <si>
    <t>mir-87/mir-233/mir-356</t>
  </si>
  <si>
    <t>guuuaaacguugcuuaaguuggauucgguaugcuugagcaagguuuaggcgu</t>
  </si>
  <si>
    <t>uugagcaagguuuaggcgu</t>
  </si>
  <si>
    <t>miR87</t>
  </si>
  <si>
    <t>TMUE_LG1_13023_miR-87</t>
  </si>
  <si>
    <t>TMUE_LG1_13023_miR-87-3p</t>
  </si>
  <si>
    <t>cte-bantam:bantam,mse-bantam:bantam,cqu-bantam-3p:bantam,aae-bantam-3p:bantam,sme-miR-753e-3p:mir-753,sme-miR-753b-3p:mir-753,ame-bantam-3p:bantam,aga-bantam:bantam,dme-bantam-3p:bantam,bmo-bantam-3p:bantam,sme-bantam-b-3p:bantam,sme-bantam-a:bantam</t>
  </si>
  <si>
    <t>ame-bantam-3p:bantam,cte-bantam:bantam,sme-miR-753e-3p:mir-753,aga-bantam:bantam,dme-bantam-3p:bantam,sme-miR-753b-3p:mir-753,bmo-bantam-3p:bantam,sme-bantam-b-3p:bantam,aae-bantam-3p:bantam,mse-bantam:bantam,cqu-bantam-3p:bantam,sme-bantam-a:bantam</t>
  </si>
  <si>
    <t>cel-miR-2209a-3p:mir-2209,cel-miR-80-3p:mir-80,crm-miR-80-3p:mir-80,ppc-miR-81:mir-81,cel-miR-82-3p:mir-81,hco-miR-5885a:mir-5885,bma-miR-81:bantam,hco-miR-5885b:mir-5885,asu-miR-81a:mir-81,cel-miR-81-3p:mir-81,hco-miR-5885c:mir-5885</t>
  </si>
  <si>
    <t>crm-miR-80-3p:mir-80,cel-miR-81-3p:mir-81,cel-miR-82-3p:mir-81,bma-miR-81:bantam,hco-miR-5885a:mir-5885,hco-miR-5885b:mir-5885,cel-miR-80-3p:mir-80,asu-miR-81a:mir-81,hco-miR-5885c:mir-5885,ppc-miR-81:mir-81</t>
  </si>
  <si>
    <t>cbn-mir-81:mir-81</t>
  </si>
  <si>
    <t>mir-80</t>
  </si>
  <si>
    <t>mir-5885/mir-80/mir-81/bantam</t>
  </si>
  <si>
    <t>cgguuuucgcuuugaucuucgacagcuugugugaucugagaucauagugaaagccguu</t>
  </si>
  <si>
    <t>ugagaucauagugaaagccguu</t>
  </si>
  <si>
    <t xml:space="preserve">miR80 </t>
  </si>
  <si>
    <t>TMUE_LG3_7376_miR-80</t>
  </si>
  <si>
    <t>TMUE_LG3_7376_miR-80-3p</t>
  </si>
  <si>
    <t>mmu-miR-449b:mir-449,bfl-miR-34b-5p:mir-34,bbe-miR-34h-5p:mir-34,bta-miR-34c:mir-34,chi-miR-449a-5p:mir-449,xtr-miR-449a-5p:mir-449,bta-miR-449c:mir-449,gga-miR-449b-5p:mir-449,ame-miR-34-5p:mir-34,api-miR-34:mir-34,oan-miR-34b-5p:mir-34,chi-miR-449c:mir-449,efu-miR-34a:mir-34,bfl-miR-34e:mir-34,efu-miR-449:mir-449,oha-miR-449c-5p:mir-449,oha-miR-449a-5p:mir-449,ipu-miR-34b:mir-34,mmu-miR-34c-5p:mir-34,cin-miR-34-5p:mir-34,ggo-miR-34b:mir-34,ptr-miR-449c:mir-449,mdo-miR-34b-5p:mir-34,eca-miR-449b:mir-449,odi-miR-1490b:mir-1490,oan-miR-449b-5p:mir-449,bfl-miR-34d:mir-34,oan-miR-449c:mir-449,hhi-miR-449:mir-449,dme-miR-34-5p:mir-34,aca-miR-449a:mir-449,mmu-miR-34b-5p:mir-34,mmu-miR-449c-5p:mir-449,gga-miR-34a-5p:mir-34,hsa-miR-449b-5p:mir-449,dvi-miR-34-5p:mir-34,aca-miR-34b-5p:mir-34,cte-miR-34:mir-34,dps-miR-34:mir-34,mdo-miR-449c-5p:mir-449,hsa-miR-34a-5p:mir-34,aca-miR-449b:mir-449,oan-miR-449a:mir-449,xtr-miR-449b-5p:mir-449,spu-miR-34:mir-34,bbe-miR-34c-5p:mir-34,ptr-miR-449a:mir-449,bbe-miR-34a-5p:mir-34,dre-miR-34c-5p:mir-34,xtr-miR-449c-5p:mir-449,hsa-miR-449a:mir-449,lgi-miR-34:mir-34,bfl-miR-34a:mir-34,aca-miR-449c-5p:mir-449,aga-miR-34:mir-34,gga-miR-449a:mir-449,bta-miR-34b:mir-34</t>
  </si>
  <si>
    <t>oha-miR-449c-5p:mir-449,api-miR-34:mir-34,efu-miR-449:mir-449,chi-miR-449a-5p:mir-449,hsa-miR-449a:mir-449,gga-miR-34a-5p:mir-34,efu-miR-34a:mir-34,oan-miR-449a:mir-449,oan-miR-449c:mir-449,dps-miR-34:mir-34,ptr-miR-449a:mir-449,aca-miR-449b:mir-449,bfl-miR-34e:mir-34,cte-miR-34:mir-34,bbe-miR-34a-5p:mir-34,aca-miR-34b-5p:mir-34,hsa-miR-34a-5p:mir-34,aga-miR-34:mir-34,dvi-miR-34-5p:mir-34,oha-miR-449a-5p:mir-449,bfl-miR-34a:mir-34,bbe-miR-34c-5p:mir-34,aca-miR-449c-5p:mir-449,ame-miR-34-5p:mir-34,gga-miR-449a:mir-449,bfl-miR-34d:mir-34,aca-miR-449a:mir-449,lgi-miR-34:mir-34,dme-miR-34-5p:mir-34</t>
  </si>
  <si>
    <t>cel-miR-34-5p:mir-34,bma-miR-34:mir-34,prd-miR-34-5p:mir-34</t>
  </si>
  <si>
    <t>prd-miR-34-5p:mir-34,bma-miR-34:mir-34</t>
  </si>
  <si>
    <t>tur-mir-34:mir-34</t>
  </si>
  <si>
    <t>mir-34</t>
  </si>
  <si>
    <t>mir-34/mir-449</t>
  </si>
  <si>
    <t>uggcaguguaguuagcugguugucagcgcuaauguacaucggcugauugcacugccuuac</t>
  </si>
  <si>
    <t>uggcaguguaguuagcugguugu</t>
  </si>
  <si>
    <t>miR34</t>
  </si>
  <si>
    <t>TMUE_LG2_28460_miR-34b</t>
  </si>
  <si>
    <t>TMUE_LG2_28460_miR-34b-5p</t>
  </si>
  <si>
    <t>odi-miR-1c:mir-1,sja-miR-1:mir-1,efu-miR-206:mir-1,ssc-miR-206:mir-1,fru-miR-1:mir-1,cte-miR-1:mir-1,pma-miR-1b:mir-1,mmu-miR-206-3p:mir-1,oan-miR-1b:mir-1,sma-miR-1a-5p:mir-1,hsa-miR-613:mir-613,egr-miR-1-5p:mir-1,sko-miR-1-3p:mir-1,rno-miR-1-3p:mir-1,dme-miR-1-3p:mir-1,cin-miR-1-3p:mir-1,ppa-miR-1:mir-1,pma-miR-1c-3p:mir-1,pma-miR-1a-3p:mir-1,tca-miR-3804b-3p:mir-3804,gga-miR-1b-3p:mir-1,mdo-miR-206:mir-1</t>
  </si>
  <si>
    <t>efu-miR-206:mir-1,cte-miR-1:mir-1,rno-miR-1-3p:mir-1,odi-miR-1c:mir-1,oan-miR-1b:mir-1,mmu-miR-206-3p:mir-1,dme-miR-1-3p:mir-1,sko-miR-1-3p:mir-1,sja-miR-1:mir-1,ssc-miR-206:mir-1,pma-miR-1a-3p:mir-1,sma-miR-1a-5p:mir-1,mdo-miR-206:mir-1,gga-miR-1b-3p:mir-1,pma-miR-1c-3p:mir-1,cin-miR-1-3p:mir-1,fru-miR-1:mir-1,tca-miR-3804b-3p:mir-3804,ppa-miR-1:mir-1,pma-miR-1b:mir-1,egr-miR-1-5p:mir-1</t>
  </si>
  <si>
    <t>hco-miR-1:mir-1,str-miR-1-3p:mir-1,crm-miR-1-3p:mir-1,cel-miR-1-3p:mir-1</t>
  </si>
  <si>
    <t>str-miR-1-3p:mir-1,hco-miR-1:mir-1,crm-miR-1-3p:mir-1,cel-miR-1-3p:mir-1</t>
  </si>
  <si>
    <t>pma-mir-1c:mir-1</t>
  </si>
  <si>
    <t>hco-mir-1:mir-1</t>
  </si>
  <si>
    <t>mir-1</t>
  </si>
  <si>
    <t>ucguacuucuuugcauaaccauacggauuuucggcuguggaauguaaagaaguauguag</t>
  </si>
  <si>
    <t>uggaauguaaagaaguauguag</t>
  </si>
  <si>
    <t>miR1</t>
  </si>
  <si>
    <t>TMUE_LG1_21020_miR-1</t>
  </si>
  <si>
    <t>TMUE_LG1_21020_miR-1-3p</t>
  </si>
  <si>
    <t>dvi-miR-996-3p:mir-996,api-miR-279b:mir-279,sja-miR-61:mir-61_2,cqu-miR-996:mir-996,aga-miR-996:mir-996,tca-miR-279d-3p:mir-279,cte-miR-279:mir-279,ame-miR-996-3p:mir-279,aae-miR-996:mir-996,mse-miR-279d:mir-279,bmo-miR-279d-3p:mir-279,dme-miR-279-3p:mir-279,aae-miR-2945-3p:mir-279,api-miR-996:mir-996,dme-miR-286-3p:mir-286,bmo-miR-279c-3p:mir-279,bmo-miR-279b-3p:mir-279,pxy-miR-279b-3p:mir-279,aae-miR-286a:mir-286,dme-miR-996-3p:mir-996,tur-miR-279-3p:mir-279,bmo-miR-279a:mir-279,lgi-miR-279:mir-279,aga-miR-286:mir-286</t>
  </si>
  <si>
    <t>tur-miR-279-3p:mir-279,api-miR-279b:mir-279,tca-miR-279d-3p:mir-279,aga-miR-286:mir-286,aae-miR-286a:mir-286,dme-miR-996-3p:mir-996,sja-miR-61:mir-61_2,api-miR-996:mir-996,aga-miR-996:mir-996,bmo-miR-279c-3p:mir-279,dme-miR-286-3p:mir-286,cte-miR-279:mir-279,mse-miR-279d:mir-279,pxy-miR-279b-3p:mir-279,dme-miR-279-3p:mir-279,lgi-miR-279:mir-279,ame-miR-996-3p:mir-279,bmo-miR-279b-3p:mir-279,dvi-miR-996-3p:mir-996,bmo-miR-279d-3p:mir-279,bmo-miR-279a:mir-279,aae-miR-996:mir-996,cqu-miR-996:mir-996,aae-miR-2945-3p:mir-279</t>
  </si>
  <si>
    <t>cel-miR-44-3p:mir-44,ppc-miR-279:mir-279,crm-miR-247:mir-247,cel-miR-247-3p:mir-247,asu-miR-279c-3p:mir-279,asu-miR-279b-3p:mir-279,bma-miR-279:mir-279,cbr-miR-61:mir-61,cel-miR-61-3p:mir-61,crm-miR-61:mir-61,bma-miR-45:mir-44</t>
  </si>
  <si>
    <t>cel-miR-61-3p:mir-61,asu-miR-279c-3p:mir-279,cel-miR-247-3p:mir-247,cbr-miR-61:mir-61,asu-miR-279b-3p:mir-279,cel-miR-44-3p:mir-44,crm-miR-247:mir-247,ppc-miR-279:mir-279,bma-miR-279:mir-279,crm-miR-61:mir-61</t>
  </si>
  <si>
    <t>tca-mir-279b:mir-279</t>
  </si>
  <si>
    <t>augggugugaguuagguccugcauaauuacagucaugacuagacucacacccaucc</t>
  </si>
  <si>
    <t>ugacuagacucacacccaucc</t>
  </si>
  <si>
    <t>TMUE_LG1_13021_miR-44</t>
  </si>
  <si>
    <t>TMUE_LG1_13021_miR-44-3p</t>
  </si>
  <si>
    <t>pma-let-7c:let-7,cin-let-7b-5p:let-7,ssa-let-7f-5p:let-7,hsa-let-7e-5p:let-7,sja-let-7:let-7,fru-let-7j:let-7,egr-let-7-5p:let-7,bta-let-7e:let-7,mdo-let-7d:let-7,gga-let-7k-5p:let-7,xtr-let-7g:let-7,pma-let-7b-5p:let-7,ola-let-7e:let-7,dme-let-7-5p:let-7,hsa-miR-98-5p:let-7,gga-let-7i:let-7,oar-let-7b:let-7,cin-let-7d-5p:let-7,mmu-let-7g-5p:let-7,fru-let-7g:let-7,fru-let-7d:let-7,hsa-let-7d-5p:let-7,mml-miR-6134:mir-6134,ola-let-7g:let-7,aga-let-7:let-7,oar-let-7d:let-7,gga-let-7g-5p:let-7,hsa-let-7b-5p:let-7,efu-let-7d:let-7,ola-let-7c:let-7,spu-let-7:let-7,gga-let-7j-5p:let-7,ssc-let-7i-5p:let-7,tca-let-7-5p:let-7,mmu-let-7i-5p:let-7,dre-let-7j:let-7,cin-let-7c:let-7,gga-let-7d:let-7,efu-let-7f:let-7,ggo-let-7f:let-7,pma-let-7d:let-7,hsa-let-7c-5p:let-7,efu-let-7e:let-7,gga-let-7f-5p:let-7,aca-miR-98-5p:let-7,hme-let-7:let-7,cin-let-7e:let-7,ssa-let-7j-5p:let-7,dre-let-7h:let-7,pmi-let-7-5p:let-7,xtr-let-7b:let-7</t>
  </si>
  <si>
    <t>hsa-miR-98-5p:let-7,ssa-let-7j-5p:let-7,pma-let-7c:let-7,gga-let-7j-5p:let-7,cin-let-7b-5p:let-7,xtr-let-7g:let-7,dme-let-7-5p:let-7,gga-let-7g-5p:let-7,xtr-let-7b:let-7,hsa-let-7e-5p:let-7,mmu-let-7g-5p:let-7,gga-let-7k-5p:let-7,gga-let-7f-5p:let-7,fru-let-7j:let-7,mml-miR-6134:mir-6134,mmu-let-7i-5p:let-7,aga-let-7:let-7,cin-let-7e:let-7,ola-let-7c:let-7,hsa-let-7b-5p:let-7,fru-let-7g:let-7,ssc-let-7i-5p:let-7,ola-let-7g:let-7,cin-let-7c:let-7,pma-let-7d:let-7,pma-let-7b-5p:let-7,ola-let-7e:let-7,cin-let-7d-5p:let-7,efu-let-7f:let-7,efu-let-7e:let-7,pmi-let-7-5p:let-7,gga-let-7i:let-7,egr-let-7-5p:let-7,hsa-let-7c-5p:let-7,aca-miR-98-5p:let-7,spu-let-7:let-7,ssa-let-7f-5p:let-7,hme-let-7:let-7,bta-let-7e:let-7,tca-let-7-5p:let-7,oar-let-7b:let-7,dre-let-7j:let-7,fru-let-7d:let-7,ggo-let-7f:let-7,dre-let-7h:let-7</t>
  </si>
  <si>
    <t>crm-miR-48-5p:mir-48,cel-miR-84-5p:mir-84,cel-miR-48-5p:mir-48,crm-miR-241:mir-241,crm-miR-84-5p:mir-84,cel-miR-241-5p:mir-241,cbr-miR-241:mir-241,asu-miR-84-5p:mir-84,cbr-miR-84:mir-84,ppc-miR-84b:mir-84,cel-let-7-5p:let-7,ppc-miR-84a:mir-84</t>
  </si>
  <si>
    <t>cel-miR-48-5p:mir-48,crm-miR-84-5p:mir-84,asu-miR-84-5p:mir-84,cel-miR-241-5p:mir-241,crm-miR-48-5p:mir-48,ppc-miR-84b:mir-84,cbr-miR-84:mir-84,cel-let-7-5p:let-7,ppc-miR-84a:mir-84,cel-miR-84-5p:mir-84,cbr-miR-241:mir-241</t>
  </si>
  <si>
    <t>lgi-let-7:let-7</t>
  </si>
  <si>
    <t>cbn-let-7:let-7</t>
  </si>
  <si>
    <t>ugagguaguagguuguauaguugagaaauucugucgaacuauugcaaccugcuagcuuggu</t>
  </si>
  <si>
    <t>ugagguaguagguuguauaguu</t>
  </si>
  <si>
    <t>TMUE_LG2_39319_let-7</t>
  </si>
  <si>
    <t>TMUE_LG2_39319_let-7-5p</t>
  </si>
  <si>
    <t>bma-miR-5360:mir-5360,asu-miR-5360-5p:mir-5360,cel-miR-59-3p:mir-59</t>
  </si>
  <si>
    <t>cel-miR-59-3p:mir-59</t>
  </si>
  <si>
    <t>mir-59</t>
  </si>
  <si>
    <t>ucgaaucgucucaucggaaggccucugcuuaugugcaggcguccgauagacgaucggac</t>
  </si>
  <si>
    <t>ucgaaucgucucaucggaaggc</t>
  </si>
  <si>
    <t>miR59</t>
  </si>
  <si>
    <t>TMUE_LG2_40649_miR-59</t>
  </si>
  <si>
    <t>TMUE_LG2_40649_miR-59-5p</t>
  </si>
  <si>
    <t>tca-miR-31-5p:mir-31,hsa-miR-31-5p:mir-31,dme-miR-31a-5p:mir-31,mmu-miR-31-5p:mir-31,sma-miR-31-5p:mir-31_2,cin-miR-31:mir-31,cte-miR-31:mir-31,oan-miR-31-5p:mir-31,dvi-miR-31b:mir-31,pma-miR-31:mir-31,csa-miR-31:mir-31,sja-miR-31-5p:mir-31_2,dpu-miR-31:mir-31,dme-miR-31b-5p:mir-31,aae-miR-31:mir-31,gga-miR-31-5p:mir-31,ola-miR-31:mir-31,cfa-miR-31:mir-31,bfl-miR-31-5p:mir-31,dps-miR-31b:mir-31,dre-miR-31:mir-31</t>
  </si>
  <si>
    <t>mmu-miR-31-5p:mir-31,cfa-miR-31:mir-31,oan-miR-31-5p:mir-31,gga-miR-31-5p:mir-31,hsa-miR-31-5p:mir-31,tca-miR-31-5p:mir-31,dpu-miR-31:mir-31,cte-miR-31:mir-31</t>
  </si>
  <si>
    <t>cbn-miR-74a:mir-74,cbr-miR-73a:mir-73,cbr-miR-74b-3p:mir-74,crm-miR-72-5p:mir-72,cel-miR-72-5p:mir-72,cbr-miR-74a:mir-74,ppc-miR-8286a-3p:mir-8286,cel-miR-73-3p:mir-73,crm-miR-74b:mir-74,cbn-miR-74b:mir-74,cbr-miR-73b:mir-73,cel-miR-266:mir-266,crm-miR-74a:mir-74,cel-miR-74-3p:mir-74,ppc-miR-8286b-3p:mir-8286,cbn-miR-72a:mir-72</t>
  </si>
  <si>
    <t>crm-miR-72-5p:mir-72,cel-miR-72-5p:mir-72,cel-miR-266:mir-266</t>
  </si>
  <si>
    <t>asu-mir-72:mir-72</t>
  </si>
  <si>
    <t>mir-72</t>
  </si>
  <si>
    <t>mir-72/mir-73/mir-74/mir-266/mir-8286</t>
  </si>
  <si>
    <t>aggcaagauguuggcauagcugaguguuucggucuucagcugcgcuacaucuggcc</t>
  </si>
  <si>
    <t>aggcaagauguuggcauagcu</t>
  </si>
  <si>
    <t>miR72</t>
  </si>
  <si>
    <t>TMUE_LG1_20923_miR-72</t>
  </si>
  <si>
    <t>TMUE_LG1_20923_miR-72-5p</t>
  </si>
  <si>
    <t>chi-miR-99a-3p:mir-10,gga-miR-99a-3p:mir-10,chi-miR-99b-3p:mir-10,bta-miR-99a-3p:mir-10,mmu-miR-99b-3p:mir-10,cqu-miR-993-3p:mir-10,aca-miR-99a-3p:mir-10,ola-miR-99:mir-10,rno-miR-99a-3p:mir-10,dme-miR-993-3p:mir-10,aca-miR-99b-3p:mir-10,aga-miR-993:mir-10,oha-miR-99a-3p:mir-10,tur-miR-993b-3p:mir-10,bmo-miR-993b-3p:mir-10,mmu-miR-99a-3p:mir-10,bfl-miR-100-3p:mir-10,oan-miR-99-3p:mir-10,dpu-miR-993:mir-10,hsa-miR-99a-3p:mir-10</t>
  </si>
  <si>
    <t>cqu-miR-993-3p:mir-10,dme-miR-993-3p:mir-10,dpu-miR-993:mir-10,aga-miR-993:mir-10,tur-miR-993b-3p:mir-10</t>
  </si>
  <si>
    <t>cbn-miR-231:mir-231,cel-miR-787-3p:mir-787,crm-miR-231:mir-231,cbr-miR-231:mir-231,cbr-miR-787:mir-787,cel-miR-231-3p:mir-231</t>
  </si>
  <si>
    <t>mse-mir-993:mir-10</t>
  </si>
  <si>
    <t>mir-231</t>
  </si>
  <si>
    <t>mir-231/mir-787</t>
  </si>
  <si>
    <t>auacccuguagauccggguuuuuguagcucaguucagaagcucguuucuacagguaugu</t>
  </si>
  <si>
    <t>gaagcucguuucuacagguaugu</t>
  </si>
  <si>
    <t>miR10</t>
  </si>
  <si>
    <t>TMUE_LG2_35698_miR-99a</t>
  </si>
  <si>
    <t>TMUE_LG2_35698_miR-99a-3p</t>
  </si>
  <si>
    <t>aae-miR-87:mir-87,tca-miR-87b-3p:mir-87,mse-miR-87:mir-87,tca-miR-87a-3p:mir-87,cte-miR-87a:mir-87,egr-miR-87-3p:mir-87,api-miR-87b:mir-87,tur-miR-87-3p:mir-87,cte-miR-87b:mir-87,dme-miR-87-3p:mir-87,dps-miR-87:mir-87</t>
  </si>
  <si>
    <t>tca-miR-87b-3p:mir-87,aae-miR-87:mir-87,mse-miR-87:mir-87,cte-miR-87a:mir-87,tca-miR-87a-3p:mir-87,egr-miR-87-3p:mir-87,api-miR-87b:mir-87,cte-miR-87b:mir-87</t>
  </si>
  <si>
    <t>asu-miR-87a-3p:mir-87,bma-miR-87b:mir-87,cel-miR-356a:mir-356,cbn-miR-233:mir-233,asu-miR-87b-3p:mir-87,cbr-miR-87:mir-87,bma-miR-87a:mir-87,cbr-miR-356:mir-356,hco-miR-87b:mir-87,cel-miR-87-3p:mir-87,crm-miR-233:mir-233,cel-miR-233-3p:mir-233</t>
  </si>
  <si>
    <t>asu-miR-87a-3p:mir-87,cel-miR-87-3p:mir-87,asu-miR-87b-3p:mir-87,bma-miR-87b:mir-87,hco-miR-87b:mir-87,cbr-miR-87:mir-87,bma-miR-87a:mir-87</t>
  </si>
  <si>
    <t>isc-mir-87:mir-87</t>
  </si>
  <si>
    <t>asu-mir-87b:mir-87</t>
  </si>
  <si>
    <t>cgccuggaacuuuugucucaaccuuaguuauuggaaaggugagcaaaguuucaggugugu</t>
  </si>
  <si>
    <t>gugagcaaaguuucaggugugu</t>
  </si>
  <si>
    <t>TMUE_LG2_27517_miR-87</t>
  </si>
  <si>
    <t>TMUE_LG2_27517_miR-87-3p</t>
  </si>
  <si>
    <t>non_nematoda_seed2_8</t>
  </si>
  <si>
    <t>non_nematoda_seed1_8</t>
  </si>
  <si>
    <t>nematoda_mature_seed2_8</t>
  </si>
  <si>
    <t>nematoda_mature_seed1_8</t>
  </si>
  <si>
    <t>hairpin_non_nematoda_blast</t>
  </si>
  <si>
    <t>hairpin_nematoda_blast</t>
  </si>
  <si>
    <t>T. muris specific miR name</t>
  </si>
  <si>
    <t>heatmap_mirna_family_name</t>
  </si>
  <si>
    <t>mirna_gene_family</t>
  </si>
  <si>
    <t>Tm_Ev_Un</t>
  </si>
  <si>
    <t>Tm_Ev_Pp</t>
  </si>
  <si>
    <t>Tm_EvO_Un_2</t>
  </si>
  <si>
    <t>Tm_EvO_Un_1</t>
  </si>
  <si>
    <t>Tm_EvD_Un</t>
  </si>
  <si>
    <t>Tm_EvD_Pp</t>
  </si>
  <si>
    <t>total_reads_heatmap_samples</t>
  </si>
  <si>
    <t>tmur_hairpin_seq</t>
  </si>
  <si>
    <t>tmur_mature_seq</t>
  </si>
  <si>
    <t>tmur_ruby_family</t>
  </si>
  <si>
    <t>tmur_hairpin</t>
  </si>
  <si>
    <t>tmur_mature</t>
  </si>
  <si>
    <r>
      <t xml:space="preserve">Supplementary Table S5. </t>
    </r>
    <r>
      <rPr>
        <sz val="12"/>
        <color theme="1"/>
        <rFont val="Times New Roman"/>
        <family val="1"/>
      </rPr>
      <t xml:space="preserve">Classification of microRNA (miRNA) gene families in </t>
    </r>
    <r>
      <rPr>
        <i/>
        <sz val="12"/>
        <color theme="1"/>
        <rFont val="Times New Roman"/>
        <family val="1"/>
      </rPr>
      <t>Trichuris muris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Alignment="1">
      <alignment vertical="top"/>
    </xf>
    <xf numFmtId="0" fontId="0" fillId="0" borderId="1" xfId="0" applyFill="1" applyBorder="1" applyAlignment="1">
      <alignment vertical="top"/>
    </xf>
    <xf numFmtId="0" fontId="0" fillId="0" borderId="1" xfId="0" applyFill="1" applyBorder="1" applyAlignment="1">
      <alignment vertical="top" wrapText="1"/>
    </xf>
    <xf numFmtId="0" fontId="0" fillId="0" borderId="1" xfId="0" applyFill="1" applyBorder="1"/>
    <xf numFmtId="0" fontId="0" fillId="0" borderId="0" xfId="0" applyFill="1" applyAlignment="1">
      <alignment vertical="top" wrapText="1"/>
    </xf>
    <xf numFmtId="0" fontId="0" fillId="0" borderId="2" xfId="0" applyFill="1" applyBorder="1" applyAlignment="1">
      <alignment horizontal="left" textRotation="90"/>
    </xf>
    <xf numFmtId="0" fontId="0" fillId="0" borderId="2" xfId="0" applyFill="1" applyBorder="1" applyAlignment="1">
      <alignment textRotation="90"/>
    </xf>
    <xf numFmtId="0" fontId="0" fillId="0" borderId="2" xfId="0" applyFill="1" applyBorder="1"/>
    <xf numFmtId="0" fontId="0" fillId="0" borderId="2" xfId="0" applyFill="1" applyBorder="1" applyAlignment="1">
      <alignment vertical="top"/>
    </xf>
    <xf numFmtId="0" fontId="0" fillId="0" borderId="0" xfId="0" applyFill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3247-B29F-034E-A7A6-E36AFBB3AF39}">
  <dimension ref="A1:X112"/>
  <sheetViews>
    <sheetView tabSelected="1" workbookViewId="0">
      <selection activeCell="E3" sqref="E3"/>
    </sheetView>
  </sheetViews>
  <sheetFormatPr baseColWidth="10" defaultRowHeight="16" x14ac:dyDescent="0.2"/>
  <cols>
    <col min="1" max="1" width="35.6640625" style="3" customWidth="1"/>
    <col min="2" max="3" width="0" style="1" hidden="1" customWidth="1"/>
    <col min="4" max="4" width="29.33203125" style="1" customWidth="1"/>
    <col min="5" max="5" width="25.33203125" style="1" customWidth="1"/>
    <col min="6" max="6" width="10.83203125" style="1"/>
    <col min="7" max="7" width="28.33203125" style="1" customWidth="1"/>
    <col min="8" max="15" width="10.83203125" style="1"/>
    <col min="16" max="18" width="18" style="1" customWidth="1"/>
    <col min="19" max="24" width="31.6640625" style="2" customWidth="1"/>
    <col min="25" max="16384" width="10.83203125" style="1"/>
  </cols>
  <sheetData>
    <row r="1" spans="1:24" x14ac:dyDescent="0.2">
      <c r="A1" s="13" t="s">
        <v>801</v>
      </c>
      <c r="B1" s="13"/>
      <c r="C1" s="13"/>
      <c r="D1" s="13"/>
      <c r="E1" s="12"/>
      <c r="F1" s="12"/>
      <c r="G1" s="12"/>
    </row>
    <row r="2" spans="1:24" s="8" customFormat="1" ht="163" x14ac:dyDescent="0.2">
      <c r="A2" s="11" t="s">
        <v>800</v>
      </c>
      <c r="B2" s="10" t="s">
        <v>797</v>
      </c>
      <c r="C2" s="10" t="s">
        <v>796</v>
      </c>
      <c r="D2" s="8" t="s">
        <v>800</v>
      </c>
      <c r="E2" s="8" t="s">
        <v>799</v>
      </c>
      <c r="F2" s="8" t="s">
        <v>798</v>
      </c>
      <c r="G2" s="8" t="s">
        <v>797</v>
      </c>
      <c r="H2" s="8" t="s">
        <v>796</v>
      </c>
      <c r="I2" s="8" t="s">
        <v>795</v>
      </c>
      <c r="J2" s="8" t="s">
        <v>794</v>
      </c>
      <c r="K2" s="8" t="s">
        <v>793</v>
      </c>
      <c r="L2" s="8" t="s">
        <v>792</v>
      </c>
      <c r="M2" s="8" t="s">
        <v>791</v>
      </c>
      <c r="N2" s="8" t="s">
        <v>790</v>
      </c>
      <c r="O2" s="8" t="s">
        <v>789</v>
      </c>
      <c r="P2" s="8" t="s">
        <v>788</v>
      </c>
      <c r="Q2" s="8" t="s">
        <v>787</v>
      </c>
      <c r="R2" s="8" t="s">
        <v>786</v>
      </c>
      <c r="S2" s="9" t="s">
        <v>785</v>
      </c>
      <c r="T2" s="9" t="s">
        <v>784</v>
      </c>
      <c r="U2" s="9" t="s">
        <v>783</v>
      </c>
      <c r="V2" s="9" t="s">
        <v>782</v>
      </c>
      <c r="W2" s="9" t="s">
        <v>781</v>
      </c>
      <c r="X2" s="9" t="s">
        <v>780</v>
      </c>
    </row>
    <row r="3" spans="1:24" s="3" customFormat="1" ht="136" x14ac:dyDescent="0.2">
      <c r="A3" s="3" t="s">
        <v>779</v>
      </c>
      <c r="B3" s="1" t="s">
        <v>777</v>
      </c>
      <c r="C3" s="1" t="s">
        <v>776</v>
      </c>
      <c r="D3" s="3" t="s">
        <v>779</v>
      </c>
      <c r="E3" s="3" t="s">
        <v>778</v>
      </c>
      <c r="F3" s="3" t="s">
        <v>681</v>
      </c>
      <c r="G3" s="3" t="s">
        <v>777</v>
      </c>
      <c r="H3" s="3" t="s">
        <v>776</v>
      </c>
      <c r="I3" s="3">
        <f>SUM(N3+O3)</f>
        <v>349069</v>
      </c>
      <c r="J3" s="3">
        <v>6037</v>
      </c>
      <c r="K3" s="3">
        <v>4609</v>
      </c>
      <c r="L3" s="3">
        <v>319</v>
      </c>
      <c r="M3" s="3">
        <v>153</v>
      </c>
      <c r="N3" s="3">
        <v>201152</v>
      </c>
      <c r="O3" s="3">
        <v>147917</v>
      </c>
      <c r="P3" s="3" t="s">
        <v>678</v>
      </c>
      <c r="Q3" s="3" t="s">
        <v>677</v>
      </c>
      <c r="S3" s="7" t="s">
        <v>775</v>
      </c>
      <c r="T3" s="7" t="s">
        <v>774</v>
      </c>
      <c r="U3" s="7" t="s">
        <v>773</v>
      </c>
      <c r="V3" s="7" t="s">
        <v>772</v>
      </c>
      <c r="W3" s="7" t="s">
        <v>771</v>
      </c>
      <c r="X3" s="7" t="s">
        <v>770</v>
      </c>
    </row>
    <row r="4" spans="1:24" s="3" customFormat="1" ht="238" x14ac:dyDescent="0.2">
      <c r="A4" s="3" t="s">
        <v>769</v>
      </c>
      <c r="B4" s="1" t="s">
        <v>766</v>
      </c>
      <c r="C4" s="1" t="s">
        <v>765</v>
      </c>
      <c r="D4" s="3" t="s">
        <v>769</v>
      </c>
      <c r="E4" s="3" t="s">
        <v>768</v>
      </c>
      <c r="F4" s="3" t="s">
        <v>767</v>
      </c>
      <c r="G4" s="3" t="s">
        <v>766</v>
      </c>
      <c r="H4" s="3" t="s">
        <v>765</v>
      </c>
      <c r="I4" s="3">
        <f>SUM(N4+O4)</f>
        <v>286883</v>
      </c>
      <c r="J4" s="3">
        <v>4156</v>
      </c>
      <c r="K4" s="3">
        <v>3152</v>
      </c>
      <c r="L4" s="3">
        <v>845</v>
      </c>
      <c r="M4" s="3">
        <v>360</v>
      </c>
      <c r="N4" s="3">
        <v>154782</v>
      </c>
      <c r="O4" s="3">
        <v>132101</v>
      </c>
      <c r="P4" s="3" t="s">
        <v>764</v>
      </c>
      <c r="Q4" s="3" t="s">
        <v>763</v>
      </c>
      <c r="S4" s="7">
        <v>0</v>
      </c>
      <c r="T4" s="7" t="s">
        <v>762</v>
      </c>
      <c r="U4" s="7">
        <v>0</v>
      </c>
      <c r="V4" s="7" t="s">
        <v>761</v>
      </c>
      <c r="W4" s="7" t="s">
        <v>760</v>
      </c>
      <c r="X4" s="7" t="s">
        <v>759</v>
      </c>
    </row>
    <row r="5" spans="1:24" s="3" customFormat="1" ht="238" x14ac:dyDescent="0.2">
      <c r="A5" s="3" t="s">
        <v>758</v>
      </c>
      <c r="B5" s="1" t="s">
        <v>755</v>
      </c>
      <c r="C5" s="1" t="s">
        <v>754</v>
      </c>
      <c r="D5" s="3" t="s">
        <v>758</v>
      </c>
      <c r="E5" s="3" t="s">
        <v>757</v>
      </c>
      <c r="F5" s="3" t="s">
        <v>756</v>
      </c>
      <c r="G5" s="3" t="s">
        <v>755</v>
      </c>
      <c r="H5" s="3" t="s">
        <v>754</v>
      </c>
      <c r="I5" s="3">
        <f>SUM(N5+O5)</f>
        <v>255365</v>
      </c>
      <c r="J5" s="3">
        <v>8593</v>
      </c>
      <c r="K5" s="3">
        <v>8766</v>
      </c>
      <c r="L5" s="3">
        <v>2795</v>
      </c>
      <c r="M5" s="3">
        <v>1327</v>
      </c>
      <c r="N5" s="3">
        <v>135250</v>
      </c>
      <c r="O5" s="3">
        <v>120115</v>
      </c>
      <c r="P5" s="3" t="s">
        <v>753</v>
      </c>
      <c r="Q5" s="3" t="s">
        <v>752</v>
      </c>
      <c r="S5" s="7" t="s">
        <v>751</v>
      </c>
      <c r="T5" s="7">
        <v>0</v>
      </c>
      <c r="U5" s="7" t="s">
        <v>750</v>
      </c>
      <c r="V5" s="7" t="s">
        <v>749</v>
      </c>
      <c r="W5" s="7" t="s">
        <v>748</v>
      </c>
      <c r="X5" s="7" t="s">
        <v>747</v>
      </c>
    </row>
    <row r="6" spans="1:24" s="3" customFormat="1" ht="51" x14ac:dyDescent="0.2">
      <c r="A6" s="3" t="s">
        <v>746</v>
      </c>
      <c r="B6" s="1" t="s">
        <v>743</v>
      </c>
      <c r="C6" s="1" t="s">
        <v>742</v>
      </c>
      <c r="D6" s="3" t="s">
        <v>746</v>
      </c>
      <c r="E6" s="3" t="s">
        <v>745</v>
      </c>
      <c r="F6" s="3" t="s">
        <v>744</v>
      </c>
      <c r="G6" s="3" t="s">
        <v>743</v>
      </c>
      <c r="H6" s="3" t="s">
        <v>742</v>
      </c>
      <c r="I6" s="3">
        <f>SUM(N6+O6)</f>
        <v>253921</v>
      </c>
      <c r="J6" s="3">
        <v>6972</v>
      </c>
      <c r="K6" s="3">
        <v>6951</v>
      </c>
      <c r="L6" s="3">
        <v>5815</v>
      </c>
      <c r="M6" s="3">
        <v>2471</v>
      </c>
      <c r="N6" s="3">
        <v>140154</v>
      </c>
      <c r="O6" s="3">
        <v>113767</v>
      </c>
      <c r="P6" s="3" t="s">
        <v>741</v>
      </c>
      <c r="Q6" s="3" t="s">
        <v>741</v>
      </c>
      <c r="S6" s="7">
        <v>0</v>
      </c>
      <c r="T6" s="7">
        <v>0</v>
      </c>
      <c r="U6" s="7" t="s">
        <v>740</v>
      </c>
      <c r="V6" s="7" t="s">
        <v>739</v>
      </c>
      <c r="W6" s="7">
        <v>0</v>
      </c>
      <c r="X6" s="7">
        <v>0</v>
      </c>
    </row>
    <row r="7" spans="1:24" s="3" customFormat="1" ht="409.6" x14ac:dyDescent="0.2">
      <c r="A7" s="3" t="s">
        <v>738</v>
      </c>
      <c r="B7" s="1" t="s">
        <v>736</v>
      </c>
      <c r="C7" s="1" t="s">
        <v>735</v>
      </c>
      <c r="D7" s="3" t="s">
        <v>738</v>
      </c>
      <c r="E7" s="3" t="s">
        <v>737</v>
      </c>
      <c r="F7" s="3" t="s">
        <v>446</v>
      </c>
      <c r="G7" s="3" t="s">
        <v>736</v>
      </c>
      <c r="H7" s="3" t="s">
        <v>735</v>
      </c>
      <c r="I7" s="3">
        <f>SUM(N7+O7)</f>
        <v>157887</v>
      </c>
      <c r="J7" s="3">
        <v>6356</v>
      </c>
      <c r="K7" s="3">
        <v>5982</v>
      </c>
      <c r="L7" s="3">
        <v>8419</v>
      </c>
      <c r="M7" s="3">
        <v>4003</v>
      </c>
      <c r="N7" s="3">
        <v>85730</v>
      </c>
      <c r="O7" s="3">
        <v>72157</v>
      </c>
      <c r="P7" s="3" t="s">
        <v>447</v>
      </c>
      <c r="Q7" s="3" t="s">
        <v>446</v>
      </c>
      <c r="S7" s="7" t="s">
        <v>734</v>
      </c>
      <c r="T7" s="7" t="s">
        <v>733</v>
      </c>
      <c r="U7" s="7" t="s">
        <v>732</v>
      </c>
      <c r="V7" s="7" t="s">
        <v>731</v>
      </c>
      <c r="W7" s="7" t="s">
        <v>730</v>
      </c>
      <c r="X7" s="7" t="s">
        <v>729</v>
      </c>
    </row>
    <row r="8" spans="1:24" s="3" customFormat="1" ht="306" x14ac:dyDescent="0.2">
      <c r="A8" s="3" t="s">
        <v>728</v>
      </c>
      <c r="B8" s="1" t="s">
        <v>726</v>
      </c>
      <c r="C8" s="1" t="s">
        <v>725</v>
      </c>
      <c r="D8" s="3" t="s">
        <v>728</v>
      </c>
      <c r="E8" s="3" t="s">
        <v>727</v>
      </c>
      <c r="F8" s="3" t="s">
        <v>365</v>
      </c>
      <c r="G8" s="3" t="s">
        <v>726</v>
      </c>
      <c r="H8" s="3" t="s">
        <v>725</v>
      </c>
      <c r="I8" s="3">
        <f>SUM(N8+O8)</f>
        <v>111198</v>
      </c>
      <c r="J8" s="3">
        <v>8473</v>
      </c>
      <c r="K8" s="3">
        <v>3393</v>
      </c>
      <c r="L8" s="3">
        <v>2300</v>
      </c>
      <c r="M8" s="3">
        <v>1195</v>
      </c>
      <c r="N8" s="3">
        <v>65646</v>
      </c>
      <c r="O8" s="3">
        <v>45552</v>
      </c>
      <c r="P8" s="3" t="s">
        <v>362</v>
      </c>
      <c r="Q8" s="3" t="s">
        <v>361</v>
      </c>
      <c r="S8" s="7">
        <v>0</v>
      </c>
      <c r="T8" s="7" t="s">
        <v>724</v>
      </c>
      <c r="U8" s="7" t="s">
        <v>723</v>
      </c>
      <c r="V8" s="7" t="s">
        <v>722</v>
      </c>
      <c r="W8" s="7" t="s">
        <v>721</v>
      </c>
      <c r="X8" s="7" t="s">
        <v>720</v>
      </c>
    </row>
    <row r="9" spans="1:24" s="3" customFormat="1" ht="238" x14ac:dyDescent="0.2">
      <c r="A9" s="3" t="s">
        <v>719</v>
      </c>
      <c r="B9" s="1" t="s">
        <v>716</v>
      </c>
      <c r="C9" s="1" t="s">
        <v>715</v>
      </c>
      <c r="D9" s="3" t="s">
        <v>719</v>
      </c>
      <c r="E9" s="3" t="s">
        <v>718</v>
      </c>
      <c r="F9" s="3" t="s">
        <v>717</v>
      </c>
      <c r="G9" s="3" t="s">
        <v>716</v>
      </c>
      <c r="H9" s="3" t="s">
        <v>715</v>
      </c>
      <c r="I9" s="3">
        <f>SUM(N9+O9)</f>
        <v>91621</v>
      </c>
      <c r="J9" s="3">
        <v>824</v>
      </c>
      <c r="K9" s="3">
        <v>565</v>
      </c>
      <c r="L9" s="3">
        <v>3</v>
      </c>
      <c r="M9" s="3">
        <v>4</v>
      </c>
      <c r="N9" s="3">
        <v>51510</v>
      </c>
      <c r="O9" s="3">
        <v>40111</v>
      </c>
      <c r="P9" s="3" t="s">
        <v>714</v>
      </c>
      <c r="Q9" s="3" t="s">
        <v>714</v>
      </c>
      <c r="S9" s="7" t="s">
        <v>713</v>
      </c>
      <c r="T9" s="7" t="s">
        <v>712</v>
      </c>
      <c r="U9" s="7" t="s">
        <v>711</v>
      </c>
      <c r="V9" s="7" t="s">
        <v>710</v>
      </c>
      <c r="W9" s="7" t="s">
        <v>709</v>
      </c>
      <c r="X9" s="7" t="s">
        <v>708</v>
      </c>
    </row>
    <row r="10" spans="1:24" s="3" customFormat="1" ht="409.6" x14ac:dyDescent="0.2">
      <c r="A10" s="3" t="s">
        <v>707</v>
      </c>
      <c r="B10" s="1" t="s">
        <v>704</v>
      </c>
      <c r="C10" s="1" t="s">
        <v>703</v>
      </c>
      <c r="D10" s="3" t="s">
        <v>707</v>
      </c>
      <c r="E10" s="3" t="s">
        <v>706</v>
      </c>
      <c r="F10" s="3" t="s">
        <v>705</v>
      </c>
      <c r="G10" s="3" t="s">
        <v>704</v>
      </c>
      <c r="H10" s="3" t="s">
        <v>703</v>
      </c>
      <c r="I10" s="3">
        <f>SUM(N10+O10)</f>
        <v>84648</v>
      </c>
      <c r="J10" s="3">
        <v>399</v>
      </c>
      <c r="K10" s="3">
        <v>676</v>
      </c>
      <c r="L10" s="3">
        <v>78</v>
      </c>
      <c r="M10" s="3">
        <v>48</v>
      </c>
      <c r="N10" s="3">
        <v>51708</v>
      </c>
      <c r="O10" s="3">
        <v>32940</v>
      </c>
      <c r="P10" s="3" t="s">
        <v>702</v>
      </c>
      <c r="Q10" s="3" t="s">
        <v>701</v>
      </c>
      <c r="S10" s="7">
        <v>0</v>
      </c>
      <c r="T10" s="7" t="s">
        <v>700</v>
      </c>
      <c r="U10" s="7" t="s">
        <v>699</v>
      </c>
      <c r="V10" s="7" t="s">
        <v>698</v>
      </c>
      <c r="W10" s="7" t="s">
        <v>697</v>
      </c>
      <c r="X10" s="7" t="s">
        <v>696</v>
      </c>
    </row>
    <row r="11" spans="1:24" s="3" customFormat="1" ht="170" x14ac:dyDescent="0.2">
      <c r="A11" s="3" t="s">
        <v>695</v>
      </c>
      <c r="B11" s="1" t="s">
        <v>692</v>
      </c>
      <c r="C11" s="1" t="s">
        <v>691</v>
      </c>
      <c r="D11" s="3" t="s">
        <v>695</v>
      </c>
      <c r="E11" s="3" t="s">
        <v>694</v>
      </c>
      <c r="F11" s="3" t="s">
        <v>693</v>
      </c>
      <c r="G11" s="3" t="s">
        <v>692</v>
      </c>
      <c r="H11" s="3" t="s">
        <v>691</v>
      </c>
      <c r="I11" s="3">
        <f>SUM(N11+O11)</f>
        <v>61633</v>
      </c>
      <c r="J11" s="3">
        <v>3883</v>
      </c>
      <c r="K11" s="3">
        <v>1563</v>
      </c>
      <c r="L11" s="3">
        <v>4724</v>
      </c>
      <c r="M11" s="3">
        <v>1933</v>
      </c>
      <c r="N11" s="3">
        <v>37568</v>
      </c>
      <c r="O11" s="3">
        <v>24065</v>
      </c>
      <c r="P11" s="3" t="s">
        <v>690</v>
      </c>
      <c r="Q11" s="3" t="s">
        <v>689</v>
      </c>
      <c r="S11" s="7" t="s">
        <v>688</v>
      </c>
      <c r="T11" s="7">
        <v>0</v>
      </c>
      <c r="U11" s="7" t="s">
        <v>687</v>
      </c>
      <c r="V11" s="7" t="s">
        <v>686</v>
      </c>
      <c r="W11" s="7" t="s">
        <v>685</v>
      </c>
      <c r="X11" s="7" t="s">
        <v>684</v>
      </c>
    </row>
    <row r="12" spans="1:24" s="3" customFormat="1" ht="136" x14ac:dyDescent="0.2">
      <c r="A12" s="3" t="s">
        <v>683</v>
      </c>
      <c r="B12" s="1" t="s">
        <v>680</v>
      </c>
      <c r="C12" s="1" t="s">
        <v>679</v>
      </c>
      <c r="D12" s="3" t="s">
        <v>683</v>
      </c>
      <c r="E12" s="3" t="s">
        <v>682</v>
      </c>
      <c r="F12" s="3" t="s">
        <v>681</v>
      </c>
      <c r="G12" s="3" t="s">
        <v>680</v>
      </c>
      <c r="H12" s="3" t="s">
        <v>679</v>
      </c>
      <c r="I12" s="3">
        <f>SUM(N12+O12)</f>
        <v>25705</v>
      </c>
      <c r="J12" s="3">
        <v>284</v>
      </c>
      <c r="K12" s="3">
        <v>264</v>
      </c>
      <c r="L12" s="3">
        <v>64</v>
      </c>
      <c r="M12" s="3">
        <v>26</v>
      </c>
      <c r="N12" s="3">
        <v>13720</v>
      </c>
      <c r="O12" s="3">
        <v>11985</v>
      </c>
      <c r="P12" s="3" t="s">
        <v>678</v>
      </c>
      <c r="Q12" s="3" t="s">
        <v>677</v>
      </c>
      <c r="S12" s="7">
        <v>0</v>
      </c>
      <c r="T12" s="7">
        <v>0</v>
      </c>
      <c r="U12" s="7" t="s">
        <v>676</v>
      </c>
      <c r="V12" s="7" t="s">
        <v>675</v>
      </c>
      <c r="W12" s="7" t="s">
        <v>674</v>
      </c>
      <c r="X12" s="7" t="s">
        <v>673</v>
      </c>
    </row>
    <row r="13" spans="1:24" s="3" customFormat="1" ht="372" x14ac:dyDescent="0.2">
      <c r="A13" s="3" t="s">
        <v>672</v>
      </c>
      <c r="B13" s="1" t="s">
        <v>669</v>
      </c>
      <c r="C13" s="1" t="s">
        <v>668</v>
      </c>
      <c r="D13" s="3" t="s">
        <v>672</v>
      </c>
      <c r="E13" s="3" t="s">
        <v>671</v>
      </c>
      <c r="F13" s="3" t="s">
        <v>670</v>
      </c>
      <c r="G13" s="3" t="s">
        <v>669</v>
      </c>
      <c r="H13" s="3" t="s">
        <v>668</v>
      </c>
      <c r="I13" s="3">
        <f>SUM(N13+O13)</f>
        <v>25492</v>
      </c>
      <c r="J13" s="3">
        <v>229</v>
      </c>
      <c r="K13" s="3">
        <v>302</v>
      </c>
      <c r="L13" s="3">
        <v>1050</v>
      </c>
      <c r="M13" s="3">
        <v>461</v>
      </c>
      <c r="N13" s="3">
        <v>13787</v>
      </c>
      <c r="O13" s="3">
        <v>11705</v>
      </c>
      <c r="P13" s="3" t="s">
        <v>667</v>
      </c>
      <c r="Q13" s="3" t="s">
        <v>666</v>
      </c>
      <c r="S13" s="7">
        <v>0</v>
      </c>
      <c r="T13" s="7" t="s">
        <v>665</v>
      </c>
      <c r="U13" s="7" t="s">
        <v>664</v>
      </c>
      <c r="V13" s="7" t="s">
        <v>663</v>
      </c>
      <c r="W13" s="7" t="s">
        <v>662</v>
      </c>
      <c r="X13" s="7" t="s">
        <v>661</v>
      </c>
    </row>
    <row r="14" spans="1:24" s="3" customFormat="1" ht="153" x14ac:dyDescent="0.2">
      <c r="A14" s="3" t="s">
        <v>660</v>
      </c>
      <c r="B14" s="1" t="s">
        <v>657</v>
      </c>
      <c r="C14" s="1" t="s">
        <v>656</v>
      </c>
      <c r="D14" s="3" t="s">
        <v>660</v>
      </c>
      <c r="E14" s="3" t="s">
        <v>659</v>
      </c>
      <c r="F14" s="3" t="s">
        <v>658</v>
      </c>
      <c r="G14" s="3" t="s">
        <v>657</v>
      </c>
      <c r="H14" s="3" t="s">
        <v>656</v>
      </c>
      <c r="I14" s="3">
        <f>SUM(N14+O14)</f>
        <v>21620</v>
      </c>
      <c r="J14" s="3">
        <v>173</v>
      </c>
      <c r="K14" s="3">
        <v>157</v>
      </c>
      <c r="L14" s="3">
        <v>1</v>
      </c>
      <c r="M14" s="3">
        <v>0</v>
      </c>
      <c r="N14" s="3">
        <v>12093</v>
      </c>
      <c r="O14" s="3">
        <v>9527</v>
      </c>
      <c r="P14" s="3" t="s">
        <v>655</v>
      </c>
      <c r="Q14" s="3" t="s">
        <v>655</v>
      </c>
      <c r="S14" s="7">
        <v>0</v>
      </c>
      <c r="T14" s="7">
        <v>0</v>
      </c>
      <c r="U14" s="7" t="s">
        <v>654</v>
      </c>
      <c r="V14" s="7" t="s">
        <v>653</v>
      </c>
      <c r="W14" s="7" t="s">
        <v>652</v>
      </c>
      <c r="X14" s="7" t="s">
        <v>651</v>
      </c>
    </row>
    <row r="15" spans="1:24" s="3" customFormat="1" ht="221" x14ac:dyDescent="0.2">
      <c r="A15" s="3" t="s">
        <v>650</v>
      </c>
      <c r="B15" s="1" t="s">
        <v>647</v>
      </c>
      <c r="C15" s="1" t="s">
        <v>646</v>
      </c>
      <c r="D15" s="3" t="s">
        <v>650</v>
      </c>
      <c r="E15" s="3" t="s">
        <v>649</v>
      </c>
      <c r="F15" s="3" t="s">
        <v>648</v>
      </c>
      <c r="G15" s="3" t="s">
        <v>647</v>
      </c>
      <c r="H15" s="3" t="s">
        <v>646</v>
      </c>
      <c r="I15" s="3">
        <f>SUM(N15+O15)</f>
        <v>18627</v>
      </c>
      <c r="J15" s="3">
        <v>506</v>
      </c>
      <c r="K15" s="3">
        <v>446</v>
      </c>
      <c r="L15" s="3">
        <v>1624</v>
      </c>
      <c r="M15" s="3">
        <v>775</v>
      </c>
      <c r="N15" s="3">
        <v>9898</v>
      </c>
      <c r="O15" s="3">
        <v>8729</v>
      </c>
      <c r="P15" s="3" t="s">
        <v>645</v>
      </c>
      <c r="Q15" s="3" t="s">
        <v>645</v>
      </c>
      <c r="S15" s="7">
        <v>0</v>
      </c>
      <c r="T15" s="7">
        <v>0</v>
      </c>
      <c r="U15" s="7">
        <v>0</v>
      </c>
      <c r="V15" s="7" t="s">
        <v>644</v>
      </c>
      <c r="W15" s="7" t="s">
        <v>643</v>
      </c>
      <c r="X15" s="7" t="s">
        <v>642</v>
      </c>
    </row>
    <row r="16" spans="1:24" s="3" customFormat="1" ht="34" x14ac:dyDescent="0.2">
      <c r="A16" s="3" t="s">
        <v>641</v>
      </c>
      <c r="B16" s="1" t="s">
        <v>639</v>
      </c>
      <c r="C16" s="1" t="s">
        <v>638</v>
      </c>
      <c r="D16" s="3" t="s">
        <v>641</v>
      </c>
      <c r="E16" s="3" t="s">
        <v>640</v>
      </c>
      <c r="F16" s="3" t="s">
        <v>30</v>
      </c>
      <c r="G16" s="3" t="s">
        <v>639</v>
      </c>
      <c r="H16" s="3" t="s">
        <v>638</v>
      </c>
      <c r="I16" s="3">
        <f>SUM(N16+O16)</f>
        <v>18422</v>
      </c>
      <c r="J16" s="3">
        <v>238</v>
      </c>
      <c r="K16" s="3">
        <v>353</v>
      </c>
      <c r="L16" s="3">
        <v>51</v>
      </c>
      <c r="M16" s="3">
        <v>25</v>
      </c>
      <c r="N16" s="3">
        <v>11871</v>
      </c>
      <c r="O16" s="3">
        <v>6551</v>
      </c>
      <c r="P16" s="3" t="s">
        <v>592</v>
      </c>
      <c r="Q16" s="3" t="s">
        <v>592</v>
      </c>
      <c r="S16" s="7">
        <v>0</v>
      </c>
      <c r="T16" s="7">
        <v>0</v>
      </c>
      <c r="U16" s="7">
        <v>0</v>
      </c>
      <c r="V16" s="7">
        <v>0</v>
      </c>
      <c r="W16" s="7" t="s">
        <v>591</v>
      </c>
      <c r="X16" s="7" t="s">
        <v>590</v>
      </c>
    </row>
    <row r="17" spans="1:24" s="3" customFormat="1" x14ac:dyDescent="0.2">
      <c r="A17" s="3" t="s">
        <v>637</v>
      </c>
      <c r="B17" s="1" t="s">
        <v>635</v>
      </c>
      <c r="C17" s="1" t="s">
        <v>634</v>
      </c>
      <c r="D17" s="3" t="s">
        <v>637</v>
      </c>
      <c r="E17" s="3" t="s">
        <v>636</v>
      </c>
      <c r="F17" s="3" t="s">
        <v>30</v>
      </c>
      <c r="G17" s="3" t="s">
        <v>635</v>
      </c>
      <c r="H17" s="3" t="s">
        <v>634</v>
      </c>
      <c r="I17" s="3">
        <f>SUM(N17+O17)</f>
        <v>17747</v>
      </c>
      <c r="J17" s="3">
        <v>255</v>
      </c>
      <c r="K17" s="3">
        <v>502</v>
      </c>
      <c r="L17" s="3">
        <v>314</v>
      </c>
      <c r="M17" s="3">
        <v>155</v>
      </c>
      <c r="N17" s="3">
        <v>8311</v>
      </c>
      <c r="O17" s="3">
        <v>9436</v>
      </c>
      <c r="Q17" s="3" t="s">
        <v>633</v>
      </c>
      <c r="R17" s="3" t="str">
        <f>E17</f>
        <v>TMUE_LG3_5407_novel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</row>
    <row r="18" spans="1:24" s="3" customFormat="1" ht="170" x14ac:dyDescent="0.2">
      <c r="A18" s="3" t="s">
        <v>632</v>
      </c>
      <c r="B18" s="1" t="s">
        <v>629</v>
      </c>
      <c r="C18" s="1" t="s">
        <v>628</v>
      </c>
      <c r="D18" s="3" t="s">
        <v>632</v>
      </c>
      <c r="E18" s="3" t="s">
        <v>631</v>
      </c>
      <c r="F18" s="3" t="s">
        <v>630</v>
      </c>
      <c r="G18" s="3" t="s">
        <v>629</v>
      </c>
      <c r="H18" s="3" t="s">
        <v>628</v>
      </c>
      <c r="I18" s="3">
        <f>SUM(N18+O18)</f>
        <v>13866</v>
      </c>
      <c r="J18" s="3">
        <v>585</v>
      </c>
      <c r="K18" s="3">
        <v>368</v>
      </c>
      <c r="L18" s="3">
        <v>2330</v>
      </c>
      <c r="M18" s="3">
        <v>1023</v>
      </c>
      <c r="N18" s="3">
        <v>8659</v>
      </c>
      <c r="O18" s="3">
        <v>5207</v>
      </c>
      <c r="P18" s="3" t="s">
        <v>627</v>
      </c>
      <c r="Q18" s="3" t="s">
        <v>627</v>
      </c>
      <c r="S18" s="7" t="s">
        <v>626</v>
      </c>
      <c r="T18" s="7" t="s">
        <v>625</v>
      </c>
      <c r="U18" s="7" t="s">
        <v>624</v>
      </c>
      <c r="V18" s="7" t="s">
        <v>623</v>
      </c>
      <c r="W18" s="7" t="s">
        <v>622</v>
      </c>
      <c r="X18" s="7" t="s">
        <v>621</v>
      </c>
    </row>
    <row r="19" spans="1:24" s="3" customFormat="1" ht="255" x14ac:dyDescent="0.2">
      <c r="A19" s="3" t="s">
        <v>620</v>
      </c>
      <c r="B19" s="1" t="s">
        <v>618</v>
      </c>
      <c r="C19" s="1" t="s">
        <v>617</v>
      </c>
      <c r="D19" s="3" t="s">
        <v>620</v>
      </c>
      <c r="E19" s="3" t="s">
        <v>619</v>
      </c>
      <c r="F19" s="3" t="s">
        <v>14</v>
      </c>
      <c r="G19" s="3" t="s">
        <v>618</v>
      </c>
      <c r="H19" s="3" t="s">
        <v>617</v>
      </c>
      <c r="I19" s="3">
        <f>SUM(N19+O19)</f>
        <v>10264</v>
      </c>
      <c r="J19" s="3">
        <v>3033</v>
      </c>
      <c r="K19" s="3">
        <v>748</v>
      </c>
      <c r="L19" s="3">
        <v>1097</v>
      </c>
      <c r="M19" s="3">
        <v>413</v>
      </c>
      <c r="N19" s="3">
        <v>5956</v>
      </c>
      <c r="O19" s="3">
        <v>4308</v>
      </c>
      <c r="P19" s="3" t="s">
        <v>11</v>
      </c>
      <c r="Q19" s="3" t="s">
        <v>10</v>
      </c>
      <c r="S19" s="7">
        <v>0</v>
      </c>
      <c r="T19" s="7">
        <v>0</v>
      </c>
      <c r="U19" s="7" t="s">
        <v>616</v>
      </c>
      <c r="V19" s="7" t="s">
        <v>615</v>
      </c>
      <c r="W19" s="7" t="s">
        <v>614</v>
      </c>
      <c r="X19" s="7" t="s">
        <v>613</v>
      </c>
    </row>
    <row r="20" spans="1:24" s="3" customFormat="1" ht="51" x14ac:dyDescent="0.2">
      <c r="A20" s="3" t="s">
        <v>612</v>
      </c>
      <c r="B20" s="1" t="s">
        <v>609</v>
      </c>
      <c r="C20" s="1" t="s">
        <v>608</v>
      </c>
      <c r="D20" s="3" t="s">
        <v>612</v>
      </c>
      <c r="E20" s="3" t="s">
        <v>611</v>
      </c>
      <c r="F20" s="3" t="s">
        <v>610</v>
      </c>
      <c r="G20" s="3" t="s">
        <v>609</v>
      </c>
      <c r="H20" s="3" t="s">
        <v>608</v>
      </c>
      <c r="I20" s="3">
        <f>SUM(N20+O20)</f>
        <v>9241</v>
      </c>
      <c r="J20" s="3">
        <v>607</v>
      </c>
      <c r="K20" s="3">
        <v>867</v>
      </c>
      <c r="L20" s="3">
        <v>75</v>
      </c>
      <c r="M20" s="3">
        <v>35</v>
      </c>
      <c r="N20" s="3">
        <v>4553</v>
      </c>
      <c r="O20" s="3">
        <v>4688</v>
      </c>
      <c r="P20" s="3" t="s">
        <v>607</v>
      </c>
      <c r="Q20" s="3" t="s">
        <v>607</v>
      </c>
      <c r="S20" s="7">
        <v>0</v>
      </c>
      <c r="T20" s="7">
        <v>0</v>
      </c>
      <c r="U20" s="7">
        <v>0</v>
      </c>
      <c r="V20" s="7" t="s">
        <v>606</v>
      </c>
      <c r="W20" s="7" t="s">
        <v>605</v>
      </c>
      <c r="X20" s="7" t="s">
        <v>604</v>
      </c>
    </row>
    <row r="21" spans="1:24" s="3" customFormat="1" x14ac:dyDescent="0.2">
      <c r="A21" s="3" t="s">
        <v>603</v>
      </c>
      <c r="B21" s="1" t="s">
        <v>600</v>
      </c>
      <c r="C21" s="1" t="s">
        <v>599</v>
      </c>
      <c r="D21" s="3" t="s">
        <v>603</v>
      </c>
      <c r="E21" s="3" t="s">
        <v>602</v>
      </c>
      <c r="F21" s="3" t="s">
        <v>601</v>
      </c>
      <c r="G21" s="3" t="s">
        <v>600</v>
      </c>
      <c r="H21" s="3" t="s">
        <v>599</v>
      </c>
      <c r="I21" s="3">
        <f>SUM(N21+O21)</f>
        <v>7919</v>
      </c>
      <c r="J21" s="3">
        <v>212</v>
      </c>
      <c r="K21" s="3">
        <v>230</v>
      </c>
      <c r="L21" s="3">
        <v>0</v>
      </c>
      <c r="M21" s="3">
        <v>0</v>
      </c>
      <c r="N21" s="3">
        <v>4415</v>
      </c>
      <c r="O21" s="3">
        <v>3504</v>
      </c>
      <c r="Q21" s="3" t="s">
        <v>598</v>
      </c>
      <c r="R21" s="3" t="str">
        <f>E21</f>
        <v>TMUE_LG1_16772_miR-166l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</row>
    <row r="22" spans="1:24" s="3" customFormat="1" ht="34" x14ac:dyDescent="0.2">
      <c r="A22" s="3" t="s">
        <v>597</v>
      </c>
      <c r="B22" s="1" t="s">
        <v>594</v>
      </c>
      <c r="C22" s="1" t="s">
        <v>593</v>
      </c>
      <c r="D22" s="3" t="s">
        <v>597</v>
      </c>
      <c r="E22" s="3" t="s">
        <v>596</v>
      </c>
      <c r="F22" s="3" t="s">
        <v>595</v>
      </c>
      <c r="G22" s="3" t="s">
        <v>594</v>
      </c>
      <c r="H22" s="3" t="s">
        <v>593</v>
      </c>
      <c r="I22" s="3">
        <f>SUM(N22+O22)</f>
        <v>6907</v>
      </c>
      <c r="J22" s="3">
        <v>411</v>
      </c>
      <c r="K22" s="3">
        <v>281</v>
      </c>
      <c r="L22" s="3">
        <v>153</v>
      </c>
      <c r="M22" s="3">
        <v>53</v>
      </c>
      <c r="N22" s="3">
        <v>4540</v>
      </c>
      <c r="O22" s="3">
        <v>2367</v>
      </c>
      <c r="P22" s="3" t="s">
        <v>592</v>
      </c>
      <c r="Q22" s="3" t="s">
        <v>592</v>
      </c>
      <c r="S22" s="7">
        <v>0</v>
      </c>
      <c r="T22" s="7">
        <v>0</v>
      </c>
      <c r="U22" s="7">
        <v>0</v>
      </c>
      <c r="V22" s="7">
        <v>0</v>
      </c>
      <c r="W22" s="7" t="s">
        <v>591</v>
      </c>
      <c r="X22" s="7" t="s">
        <v>590</v>
      </c>
    </row>
    <row r="23" spans="1:24" s="3" customFormat="1" ht="17" x14ac:dyDescent="0.2">
      <c r="A23" s="3" t="s">
        <v>589</v>
      </c>
      <c r="B23" s="1" t="s">
        <v>586</v>
      </c>
      <c r="C23" s="1" t="s">
        <v>585</v>
      </c>
      <c r="D23" s="3" t="s">
        <v>589</v>
      </c>
      <c r="E23" s="3" t="s">
        <v>588</v>
      </c>
      <c r="F23" s="3" t="s">
        <v>587</v>
      </c>
      <c r="G23" s="3" t="s">
        <v>586</v>
      </c>
      <c r="H23" s="3" t="s">
        <v>585</v>
      </c>
      <c r="I23" s="3">
        <f>SUM(N23+O23)</f>
        <v>6408</v>
      </c>
      <c r="J23" s="3">
        <v>799</v>
      </c>
      <c r="K23" s="3">
        <v>482</v>
      </c>
      <c r="L23" s="3">
        <v>252</v>
      </c>
      <c r="M23" s="3">
        <v>96</v>
      </c>
      <c r="N23" s="3">
        <v>3464</v>
      </c>
      <c r="O23" s="3">
        <v>2944</v>
      </c>
      <c r="P23" s="3" t="s">
        <v>584</v>
      </c>
      <c r="Q23" s="3" t="s">
        <v>584</v>
      </c>
      <c r="S23" s="7" t="s">
        <v>583</v>
      </c>
      <c r="T23" s="7">
        <v>0</v>
      </c>
      <c r="U23" s="7">
        <v>0</v>
      </c>
      <c r="V23" s="7">
        <v>0</v>
      </c>
      <c r="W23" s="7">
        <v>0</v>
      </c>
      <c r="X23" s="7" t="s">
        <v>582</v>
      </c>
    </row>
    <row r="24" spans="1:24" s="3" customFormat="1" ht="136" x14ac:dyDescent="0.2">
      <c r="A24" s="3" t="s">
        <v>581</v>
      </c>
      <c r="B24" s="1" t="s">
        <v>578</v>
      </c>
      <c r="C24" s="1" t="s">
        <v>577</v>
      </c>
      <c r="D24" s="3" t="s">
        <v>581</v>
      </c>
      <c r="E24" s="3" t="s">
        <v>580</v>
      </c>
      <c r="F24" s="3" t="s">
        <v>579</v>
      </c>
      <c r="G24" s="3" t="s">
        <v>578</v>
      </c>
      <c r="H24" s="3" t="s">
        <v>577</v>
      </c>
      <c r="I24" s="3">
        <f>SUM(N24+O24)</f>
        <v>6238</v>
      </c>
      <c r="J24" s="3">
        <v>124</v>
      </c>
      <c r="K24" s="3">
        <v>185</v>
      </c>
      <c r="L24" s="3">
        <v>307</v>
      </c>
      <c r="M24" s="3">
        <v>146</v>
      </c>
      <c r="N24" s="3">
        <v>3120</v>
      </c>
      <c r="O24" s="3">
        <v>3118</v>
      </c>
      <c r="P24" s="3" t="s">
        <v>576</v>
      </c>
      <c r="Q24" s="3" t="s">
        <v>576</v>
      </c>
      <c r="S24" s="7">
        <v>0</v>
      </c>
      <c r="T24" s="7">
        <v>0</v>
      </c>
      <c r="U24" s="7" t="s">
        <v>575</v>
      </c>
      <c r="V24" s="7" t="s">
        <v>575</v>
      </c>
      <c r="W24" s="7" t="s">
        <v>574</v>
      </c>
      <c r="X24" s="7" t="s">
        <v>573</v>
      </c>
    </row>
    <row r="25" spans="1:24" s="3" customFormat="1" ht="119" x14ac:dyDescent="0.2">
      <c r="A25" s="3" t="s">
        <v>572</v>
      </c>
      <c r="B25" s="1" t="s">
        <v>569</v>
      </c>
      <c r="C25" s="1" t="s">
        <v>568</v>
      </c>
      <c r="D25" s="3" t="s">
        <v>572</v>
      </c>
      <c r="E25" s="3" t="s">
        <v>571</v>
      </c>
      <c r="F25" s="3" t="s">
        <v>570</v>
      </c>
      <c r="G25" s="3" t="s">
        <v>569</v>
      </c>
      <c r="H25" s="3" t="s">
        <v>568</v>
      </c>
      <c r="I25" s="3">
        <f>SUM(N25+O25)</f>
        <v>5851</v>
      </c>
      <c r="J25" s="3">
        <v>420</v>
      </c>
      <c r="K25" s="3">
        <v>370</v>
      </c>
      <c r="L25" s="3">
        <v>432</v>
      </c>
      <c r="M25" s="3">
        <v>201</v>
      </c>
      <c r="N25" s="3">
        <v>3501</v>
      </c>
      <c r="O25" s="3">
        <v>2350</v>
      </c>
      <c r="P25" s="3" t="s">
        <v>567</v>
      </c>
      <c r="Q25" s="3" t="s">
        <v>567</v>
      </c>
      <c r="S25" s="7">
        <v>0</v>
      </c>
      <c r="T25" s="7">
        <v>0</v>
      </c>
      <c r="U25" s="7">
        <v>0</v>
      </c>
      <c r="V25" s="7">
        <v>0</v>
      </c>
      <c r="W25" s="7" t="s">
        <v>566</v>
      </c>
      <c r="X25" s="7" t="s">
        <v>565</v>
      </c>
    </row>
    <row r="26" spans="1:24" s="3" customFormat="1" ht="204" x14ac:dyDescent="0.2">
      <c r="A26" s="3" t="s">
        <v>564</v>
      </c>
      <c r="B26" s="1" t="s">
        <v>562</v>
      </c>
      <c r="C26" s="1" t="s">
        <v>561</v>
      </c>
      <c r="D26" s="3" t="s">
        <v>564</v>
      </c>
      <c r="E26" s="3" t="s">
        <v>563</v>
      </c>
      <c r="F26" s="3" t="s">
        <v>391</v>
      </c>
      <c r="G26" s="3" t="s">
        <v>562</v>
      </c>
      <c r="H26" s="3" t="s">
        <v>561</v>
      </c>
      <c r="I26" s="3">
        <f>SUM(N26+O26)</f>
        <v>5843</v>
      </c>
      <c r="J26" s="3">
        <v>337</v>
      </c>
      <c r="K26" s="3">
        <v>123</v>
      </c>
      <c r="L26" s="3">
        <v>929</v>
      </c>
      <c r="M26" s="3">
        <v>414</v>
      </c>
      <c r="N26" s="3">
        <v>3436</v>
      </c>
      <c r="O26" s="3">
        <v>2407</v>
      </c>
      <c r="P26" s="3" t="s">
        <v>388</v>
      </c>
      <c r="Q26" s="3" t="s">
        <v>388</v>
      </c>
      <c r="S26" s="7" t="s">
        <v>560</v>
      </c>
      <c r="T26" s="7" t="s">
        <v>559</v>
      </c>
      <c r="U26" s="7" t="s">
        <v>558</v>
      </c>
      <c r="V26" s="7" t="s">
        <v>557</v>
      </c>
      <c r="W26" s="7" t="s">
        <v>556</v>
      </c>
      <c r="X26" s="7" t="s">
        <v>555</v>
      </c>
    </row>
    <row r="27" spans="1:24" s="3" customFormat="1" ht="187" x14ac:dyDescent="0.2">
      <c r="A27" s="3" t="s">
        <v>554</v>
      </c>
      <c r="B27" s="1" t="s">
        <v>551</v>
      </c>
      <c r="C27" s="1" t="s">
        <v>550</v>
      </c>
      <c r="D27" s="3" t="s">
        <v>554</v>
      </c>
      <c r="E27" s="3" t="s">
        <v>553</v>
      </c>
      <c r="F27" s="3" t="s">
        <v>552</v>
      </c>
      <c r="G27" s="3" t="s">
        <v>551</v>
      </c>
      <c r="H27" s="3" t="s">
        <v>550</v>
      </c>
      <c r="I27" s="3">
        <f>SUM(N27+O27)</f>
        <v>5498</v>
      </c>
      <c r="J27" s="3">
        <v>752</v>
      </c>
      <c r="K27" s="3">
        <v>1369</v>
      </c>
      <c r="L27" s="3">
        <v>2625</v>
      </c>
      <c r="M27" s="3">
        <v>1206</v>
      </c>
      <c r="N27" s="3">
        <v>2731</v>
      </c>
      <c r="O27" s="3">
        <v>2767</v>
      </c>
      <c r="P27" s="3" t="s">
        <v>549</v>
      </c>
      <c r="Q27" s="3" t="s">
        <v>548</v>
      </c>
      <c r="S27" s="7" t="s">
        <v>547</v>
      </c>
      <c r="T27" s="7">
        <v>0</v>
      </c>
      <c r="U27" s="7" t="s">
        <v>546</v>
      </c>
      <c r="V27" s="7" t="s">
        <v>545</v>
      </c>
      <c r="W27" s="7" t="s">
        <v>544</v>
      </c>
      <c r="X27" s="7" t="s">
        <v>543</v>
      </c>
    </row>
    <row r="28" spans="1:24" s="3" customFormat="1" ht="102" x14ac:dyDescent="0.2">
      <c r="A28" s="3" t="s">
        <v>542</v>
      </c>
      <c r="B28" s="1" t="s">
        <v>539</v>
      </c>
      <c r="C28" s="1" t="s">
        <v>538</v>
      </c>
      <c r="D28" s="3" t="s">
        <v>542</v>
      </c>
      <c r="E28" s="3" t="s">
        <v>541</v>
      </c>
      <c r="F28" s="3" t="s">
        <v>540</v>
      </c>
      <c r="G28" s="3" t="s">
        <v>539</v>
      </c>
      <c r="H28" s="3" t="s">
        <v>538</v>
      </c>
      <c r="I28" s="3">
        <f>SUM(N28+O28)</f>
        <v>5440</v>
      </c>
      <c r="J28" s="3">
        <v>568</v>
      </c>
      <c r="K28" s="3">
        <v>335</v>
      </c>
      <c r="L28" s="3">
        <v>16540</v>
      </c>
      <c r="M28" s="3">
        <v>7409</v>
      </c>
      <c r="N28" s="3">
        <v>3237</v>
      </c>
      <c r="O28" s="3">
        <v>2203</v>
      </c>
      <c r="P28" s="3" t="s">
        <v>537</v>
      </c>
      <c r="Q28" s="3" t="s">
        <v>537</v>
      </c>
      <c r="S28" s="7">
        <v>0</v>
      </c>
      <c r="T28" s="7">
        <v>0</v>
      </c>
      <c r="U28" s="7" t="s">
        <v>536</v>
      </c>
      <c r="V28" s="7" t="s">
        <v>536</v>
      </c>
      <c r="W28" s="7" t="s">
        <v>535</v>
      </c>
      <c r="X28" s="7" t="s">
        <v>534</v>
      </c>
    </row>
    <row r="29" spans="1:24" s="3" customFormat="1" ht="409.6" x14ac:dyDescent="0.2">
      <c r="A29" s="3" t="s">
        <v>533</v>
      </c>
      <c r="B29" s="1" t="s">
        <v>531</v>
      </c>
      <c r="C29" s="1" t="s">
        <v>530</v>
      </c>
      <c r="D29" s="3" t="s">
        <v>533</v>
      </c>
      <c r="E29" s="3" t="s">
        <v>532</v>
      </c>
      <c r="F29" s="3" t="s">
        <v>66</v>
      </c>
      <c r="G29" s="3" t="s">
        <v>531</v>
      </c>
      <c r="H29" s="3" t="s">
        <v>530</v>
      </c>
      <c r="I29" s="3">
        <f>SUM(N29+O29)</f>
        <v>3238</v>
      </c>
      <c r="J29" s="3">
        <v>89</v>
      </c>
      <c r="K29" s="3">
        <v>95</v>
      </c>
      <c r="L29" s="3">
        <v>196</v>
      </c>
      <c r="M29" s="3">
        <v>107</v>
      </c>
      <c r="N29" s="3">
        <v>1942</v>
      </c>
      <c r="O29" s="3">
        <v>1296</v>
      </c>
      <c r="P29" s="3" t="s">
        <v>63</v>
      </c>
      <c r="Q29" s="3" t="s">
        <v>62</v>
      </c>
      <c r="S29" s="7">
        <v>0</v>
      </c>
      <c r="T29" s="7">
        <v>0</v>
      </c>
      <c r="U29" s="7" t="s">
        <v>529</v>
      </c>
      <c r="V29" s="7" t="s">
        <v>528</v>
      </c>
      <c r="W29" s="7" t="s">
        <v>527</v>
      </c>
      <c r="X29" s="7" t="s">
        <v>526</v>
      </c>
    </row>
    <row r="30" spans="1:24" s="3" customFormat="1" ht="255" x14ac:dyDescent="0.2">
      <c r="A30" s="3" t="s">
        <v>525</v>
      </c>
      <c r="B30" s="1" t="s">
        <v>523</v>
      </c>
      <c r="C30" s="1" t="s">
        <v>522</v>
      </c>
      <c r="D30" s="3" t="s">
        <v>525</v>
      </c>
      <c r="E30" s="3" t="s">
        <v>524</v>
      </c>
      <c r="F30" s="3" t="s">
        <v>14</v>
      </c>
      <c r="G30" s="3" t="s">
        <v>523</v>
      </c>
      <c r="H30" s="3" t="s">
        <v>522</v>
      </c>
      <c r="I30" s="3">
        <f>SUM(N30+O30)</f>
        <v>2998</v>
      </c>
      <c r="J30" s="3">
        <v>936</v>
      </c>
      <c r="K30" s="3">
        <v>324</v>
      </c>
      <c r="L30" s="3">
        <v>7965</v>
      </c>
      <c r="M30" s="3">
        <v>3205</v>
      </c>
      <c r="N30" s="3">
        <v>1681</v>
      </c>
      <c r="O30" s="3">
        <v>1317</v>
      </c>
      <c r="P30" s="3" t="s">
        <v>11</v>
      </c>
      <c r="Q30" s="3" t="s">
        <v>10</v>
      </c>
      <c r="S30" s="7">
        <v>0</v>
      </c>
      <c r="T30" s="7">
        <v>0</v>
      </c>
      <c r="U30" s="7" t="s">
        <v>521</v>
      </c>
      <c r="V30" s="7" t="s">
        <v>520</v>
      </c>
      <c r="W30" s="7" t="s">
        <v>7</v>
      </c>
      <c r="X30" s="7" t="s">
        <v>519</v>
      </c>
    </row>
    <row r="31" spans="1:24" s="3" customFormat="1" ht="372" x14ac:dyDescent="0.2">
      <c r="A31" s="3" t="s">
        <v>518</v>
      </c>
      <c r="B31" s="1" t="s">
        <v>515</v>
      </c>
      <c r="C31" s="1" t="s">
        <v>514</v>
      </c>
      <c r="D31" s="3" t="s">
        <v>518</v>
      </c>
      <c r="E31" s="3" t="s">
        <v>517</v>
      </c>
      <c r="F31" s="3" t="s">
        <v>516</v>
      </c>
      <c r="G31" s="3" t="s">
        <v>515</v>
      </c>
      <c r="H31" s="3" t="s">
        <v>514</v>
      </c>
      <c r="I31" s="3">
        <f>SUM(N31+O31)</f>
        <v>2743</v>
      </c>
      <c r="J31" s="3">
        <v>520</v>
      </c>
      <c r="K31" s="3">
        <v>660</v>
      </c>
      <c r="L31" s="3">
        <v>408</v>
      </c>
      <c r="M31" s="3">
        <v>226</v>
      </c>
      <c r="N31" s="3">
        <v>1458</v>
      </c>
      <c r="O31" s="3">
        <v>1285</v>
      </c>
      <c r="P31" s="3" t="s">
        <v>513</v>
      </c>
      <c r="Q31" s="3" t="s">
        <v>512</v>
      </c>
      <c r="S31" s="7">
        <v>0</v>
      </c>
      <c r="T31" s="7">
        <v>0</v>
      </c>
      <c r="U31" s="7" t="s">
        <v>511</v>
      </c>
      <c r="V31" s="7" t="s">
        <v>510</v>
      </c>
      <c r="W31" s="7" t="s">
        <v>509</v>
      </c>
      <c r="X31" s="7" t="s">
        <v>508</v>
      </c>
    </row>
    <row r="32" spans="1:24" s="3" customFormat="1" ht="17" x14ac:dyDescent="0.2">
      <c r="A32" s="3" t="s">
        <v>507</v>
      </c>
      <c r="B32" s="1" t="s">
        <v>504</v>
      </c>
      <c r="C32" s="1" t="s">
        <v>503</v>
      </c>
      <c r="D32" s="3" t="s">
        <v>507</v>
      </c>
      <c r="E32" s="3" t="s">
        <v>506</v>
      </c>
      <c r="F32" s="3" t="s">
        <v>505</v>
      </c>
      <c r="G32" s="3" t="s">
        <v>504</v>
      </c>
      <c r="H32" s="3" t="s">
        <v>503</v>
      </c>
      <c r="I32" s="3">
        <f>SUM(N32+O32)</f>
        <v>2598</v>
      </c>
      <c r="J32" s="3">
        <v>94</v>
      </c>
      <c r="K32" s="3">
        <v>69</v>
      </c>
      <c r="L32" s="3">
        <v>0</v>
      </c>
      <c r="M32" s="3">
        <v>0</v>
      </c>
      <c r="N32" s="3">
        <v>1347</v>
      </c>
      <c r="O32" s="3">
        <v>1251</v>
      </c>
      <c r="Q32" s="3" t="s">
        <v>502</v>
      </c>
      <c r="R32" s="3" t="str">
        <f>E32</f>
        <v>TMUE_LG2_32355_miR-201</v>
      </c>
      <c r="S32" s="7">
        <v>0</v>
      </c>
      <c r="T32" s="7">
        <v>0</v>
      </c>
      <c r="U32" s="7">
        <v>0</v>
      </c>
      <c r="V32" s="7">
        <v>0</v>
      </c>
      <c r="W32" s="7" t="s">
        <v>501</v>
      </c>
      <c r="X32" s="7" t="s">
        <v>501</v>
      </c>
    </row>
    <row r="33" spans="1:24" s="3" customFormat="1" x14ac:dyDescent="0.2">
      <c r="A33" s="3" t="s">
        <v>500</v>
      </c>
      <c r="B33" s="1" t="s">
        <v>499</v>
      </c>
      <c r="C33" s="1" t="s">
        <v>498</v>
      </c>
      <c r="D33" s="3" t="s">
        <v>500</v>
      </c>
      <c r="E33" s="3" t="s">
        <v>496</v>
      </c>
      <c r="F33" s="3" t="s">
        <v>30</v>
      </c>
      <c r="G33" s="3" t="s">
        <v>499</v>
      </c>
      <c r="H33" s="3" t="s">
        <v>498</v>
      </c>
      <c r="I33" s="3">
        <f>SUM(N33+O33)</f>
        <v>2503</v>
      </c>
      <c r="J33" s="3">
        <v>24</v>
      </c>
      <c r="K33" s="3">
        <v>88</v>
      </c>
      <c r="L33" s="3">
        <v>5</v>
      </c>
      <c r="M33" s="3">
        <v>2</v>
      </c>
      <c r="N33" s="3">
        <v>1228</v>
      </c>
      <c r="O33" s="3">
        <v>1275</v>
      </c>
      <c r="Q33" s="3" t="s">
        <v>497</v>
      </c>
      <c r="R33" s="3" t="s">
        <v>496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</row>
    <row r="34" spans="1:24" s="3" customFormat="1" x14ac:dyDescent="0.2">
      <c r="A34" s="3" t="s">
        <v>495</v>
      </c>
      <c r="B34" s="1" t="s">
        <v>493</v>
      </c>
      <c r="C34" s="1" t="s">
        <v>492</v>
      </c>
      <c r="D34" s="3" t="s">
        <v>495</v>
      </c>
      <c r="E34" s="3" t="s">
        <v>494</v>
      </c>
      <c r="F34" s="3" t="s">
        <v>30</v>
      </c>
      <c r="G34" s="3" t="s">
        <v>493</v>
      </c>
      <c r="H34" s="3" t="s">
        <v>492</v>
      </c>
      <c r="I34" s="3">
        <f>SUM(N34+O34)</f>
        <v>1968</v>
      </c>
      <c r="J34" s="3">
        <v>218</v>
      </c>
      <c r="K34" s="3">
        <v>84</v>
      </c>
      <c r="L34" s="3">
        <v>43</v>
      </c>
      <c r="M34" s="3">
        <v>15</v>
      </c>
      <c r="N34" s="3">
        <v>997</v>
      </c>
      <c r="O34" s="3">
        <v>971</v>
      </c>
      <c r="Q34" s="3" t="s">
        <v>491</v>
      </c>
      <c r="R34" s="3" t="str">
        <f>E34</f>
        <v>TMUE_LG2_35748_novel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</row>
    <row r="35" spans="1:24" s="3" customFormat="1" ht="102" x14ac:dyDescent="0.2">
      <c r="A35" s="3" t="s">
        <v>490</v>
      </c>
      <c r="B35" s="1" t="s">
        <v>487</v>
      </c>
      <c r="C35" s="1" t="s">
        <v>486</v>
      </c>
      <c r="D35" s="3" t="s">
        <v>490</v>
      </c>
      <c r="E35" s="3" t="s">
        <v>489</v>
      </c>
      <c r="F35" s="3" t="s">
        <v>488</v>
      </c>
      <c r="G35" s="3" t="s">
        <v>487</v>
      </c>
      <c r="H35" s="3" t="s">
        <v>486</v>
      </c>
      <c r="I35" s="3">
        <f>SUM(N35+O35)</f>
        <v>1764</v>
      </c>
      <c r="J35" s="3">
        <v>5</v>
      </c>
      <c r="K35" s="3">
        <v>14</v>
      </c>
      <c r="L35" s="3">
        <v>4</v>
      </c>
      <c r="M35" s="3">
        <v>3</v>
      </c>
      <c r="N35" s="3">
        <v>936</v>
      </c>
      <c r="O35" s="3">
        <v>828</v>
      </c>
      <c r="P35" s="3" t="s">
        <v>485</v>
      </c>
      <c r="Q35" s="3" t="s">
        <v>484</v>
      </c>
      <c r="S35" s="7">
        <v>0</v>
      </c>
      <c r="T35" s="7">
        <v>0</v>
      </c>
      <c r="U35" s="7">
        <v>0</v>
      </c>
      <c r="V35" s="7" t="s">
        <v>483</v>
      </c>
      <c r="W35" s="7" t="s">
        <v>482</v>
      </c>
      <c r="X35" s="7" t="s">
        <v>481</v>
      </c>
    </row>
    <row r="36" spans="1:24" s="3" customFormat="1" x14ac:dyDescent="0.2">
      <c r="A36" s="3" t="s">
        <v>480</v>
      </c>
      <c r="B36" s="1" t="s">
        <v>478</v>
      </c>
      <c r="C36" s="1" t="s">
        <v>477</v>
      </c>
      <c r="D36" s="3" t="s">
        <v>480</v>
      </c>
      <c r="E36" s="3" t="s">
        <v>479</v>
      </c>
      <c r="F36" s="3" t="s">
        <v>30</v>
      </c>
      <c r="G36" s="3" t="s">
        <v>478</v>
      </c>
      <c r="H36" s="3" t="s">
        <v>477</v>
      </c>
      <c r="I36" s="3">
        <f>SUM(N36+O36)</f>
        <v>1716</v>
      </c>
      <c r="J36" s="3">
        <v>445</v>
      </c>
      <c r="K36" s="3">
        <v>373</v>
      </c>
      <c r="L36" s="3">
        <v>73</v>
      </c>
      <c r="M36" s="3">
        <v>17</v>
      </c>
      <c r="N36" s="3">
        <v>836</v>
      </c>
      <c r="O36" s="3">
        <v>880</v>
      </c>
      <c r="Q36" s="3" t="s">
        <v>476</v>
      </c>
      <c r="R36" s="3" t="str">
        <f>E36</f>
        <v>TMUE_LG2_39318_miR-4927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</row>
    <row r="37" spans="1:24" s="3" customFormat="1" ht="68" x14ac:dyDescent="0.2">
      <c r="A37" s="3" t="s">
        <v>475</v>
      </c>
      <c r="B37" s="1" t="s">
        <v>472</v>
      </c>
      <c r="C37" s="1" t="s">
        <v>471</v>
      </c>
      <c r="D37" s="3" t="s">
        <v>475</v>
      </c>
      <c r="E37" s="3" t="s">
        <v>474</v>
      </c>
      <c r="F37" s="3" t="s">
        <v>473</v>
      </c>
      <c r="G37" s="3" t="s">
        <v>472</v>
      </c>
      <c r="H37" s="3" t="s">
        <v>471</v>
      </c>
      <c r="I37" s="3">
        <f>SUM(N37+O37)</f>
        <v>1690</v>
      </c>
      <c r="J37" s="3">
        <v>92</v>
      </c>
      <c r="K37" s="3">
        <v>29</v>
      </c>
      <c r="L37" s="3">
        <v>30</v>
      </c>
      <c r="M37" s="3">
        <v>6</v>
      </c>
      <c r="N37" s="3">
        <v>1158</v>
      </c>
      <c r="O37" s="3">
        <v>532</v>
      </c>
      <c r="P37" s="3" t="s">
        <v>470</v>
      </c>
      <c r="Q37" s="3" t="s">
        <v>469</v>
      </c>
      <c r="S37" s="7" t="s">
        <v>468</v>
      </c>
      <c r="T37" s="7">
        <v>0</v>
      </c>
      <c r="U37" s="7" t="s">
        <v>467</v>
      </c>
      <c r="V37" s="7" t="s">
        <v>466</v>
      </c>
      <c r="W37" s="7">
        <v>0</v>
      </c>
      <c r="X37" s="7">
        <v>0</v>
      </c>
    </row>
    <row r="38" spans="1:24" s="3" customFormat="1" ht="17" x14ac:dyDescent="0.2">
      <c r="A38" s="3" t="s">
        <v>465</v>
      </c>
      <c r="B38" s="1" t="s">
        <v>462</v>
      </c>
      <c r="C38" s="1" t="s">
        <v>461</v>
      </c>
      <c r="D38" s="3" t="s">
        <v>465</v>
      </c>
      <c r="E38" s="3" t="s">
        <v>464</v>
      </c>
      <c r="F38" s="3" t="s">
        <v>463</v>
      </c>
      <c r="G38" s="3" t="s">
        <v>462</v>
      </c>
      <c r="H38" s="3" t="s">
        <v>461</v>
      </c>
      <c r="I38" s="3">
        <f>SUM(N38+O38)</f>
        <v>1674</v>
      </c>
      <c r="J38" s="3">
        <v>39</v>
      </c>
      <c r="K38" s="3">
        <v>61</v>
      </c>
      <c r="L38" s="3">
        <v>6</v>
      </c>
      <c r="M38" s="3">
        <v>2</v>
      </c>
      <c r="N38" s="3">
        <v>908</v>
      </c>
      <c r="O38" s="3">
        <v>766</v>
      </c>
      <c r="Q38" s="3" t="s">
        <v>460</v>
      </c>
      <c r="R38" s="3" t="str">
        <f>E38</f>
        <v>TMUE_LG1_21467_miR-2329</v>
      </c>
      <c r="S38" s="7">
        <v>0</v>
      </c>
      <c r="T38" s="7">
        <v>0</v>
      </c>
      <c r="U38" s="7">
        <v>0</v>
      </c>
      <c r="V38" s="7">
        <v>0</v>
      </c>
      <c r="W38" s="7" t="s">
        <v>459</v>
      </c>
      <c r="X38" s="7" t="s">
        <v>459</v>
      </c>
    </row>
    <row r="39" spans="1:24" s="3" customFormat="1" ht="17" x14ac:dyDescent="0.2">
      <c r="A39" s="3" t="s">
        <v>458</v>
      </c>
      <c r="B39" s="1" t="s">
        <v>455</v>
      </c>
      <c r="C39" s="1" t="s">
        <v>454</v>
      </c>
      <c r="D39" s="3" t="s">
        <v>458</v>
      </c>
      <c r="E39" s="3" t="s">
        <v>457</v>
      </c>
      <c r="F39" s="3" t="s">
        <v>456</v>
      </c>
      <c r="G39" s="3" t="s">
        <v>455</v>
      </c>
      <c r="H39" s="3" t="s">
        <v>454</v>
      </c>
      <c r="I39" s="3">
        <f>SUM(N39+O39)</f>
        <v>1526</v>
      </c>
      <c r="J39" s="3">
        <v>64</v>
      </c>
      <c r="K39" s="3">
        <v>126</v>
      </c>
      <c r="L39" s="3">
        <v>7</v>
      </c>
      <c r="M39" s="3">
        <v>7</v>
      </c>
      <c r="N39" s="3">
        <v>718</v>
      </c>
      <c r="O39" s="3">
        <v>808</v>
      </c>
      <c r="Q39" s="3" t="s">
        <v>453</v>
      </c>
      <c r="R39" s="3" t="str">
        <f>E39</f>
        <v>TMUE_LG1_15962_miR-9209c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 t="s">
        <v>452</v>
      </c>
    </row>
    <row r="40" spans="1:24" s="3" customFormat="1" ht="409.6" x14ac:dyDescent="0.2">
      <c r="A40" s="3" t="s">
        <v>451</v>
      </c>
      <c r="B40" s="1" t="s">
        <v>449</v>
      </c>
      <c r="C40" s="1" t="s">
        <v>448</v>
      </c>
      <c r="D40" s="3" t="s">
        <v>451</v>
      </c>
      <c r="E40" s="3" t="s">
        <v>450</v>
      </c>
      <c r="F40" s="3" t="s">
        <v>446</v>
      </c>
      <c r="G40" s="3" t="s">
        <v>449</v>
      </c>
      <c r="H40" s="3" t="s">
        <v>448</v>
      </c>
      <c r="I40" s="3">
        <f>SUM(N40+O40)</f>
        <v>1353</v>
      </c>
      <c r="J40" s="3">
        <v>34</v>
      </c>
      <c r="K40" s="3">
        <v>26</v>
      </c>
      <c r="L40" s="3">
        <v>206</v>
      </c>
      <c r="M40" s="3">
        <v>83</v>
      </c>
      <c r="N40" s="3">
        <v>864</v>
      </c>
      <c r="O40" s="3">
        <v>489</v>
      </c>
      <c r="P40" s="3" t="s">
        <v>447</v>
      </c>
      <c r="Q40" s="3" t="s">
        <v>446</v>
      </c>
      <c r="S40" s="7">
        <v>0</v>
      </c>
      <c r="T40" s="7">
        <v>0</v>
      </c>
      <c r="U40" s="7" t="s">
        <v>445</v>
      </c>
      <c r="V40" s="7" t="s">
        <v>444</v>
      </c>
      <c r="W40" s="7" t="s">
        <v>443</v>
      </c>
      <c r="X40" s="7" t="s">
        <v>442</v>
      </c>
    </row>
    <row r="41" spans="1:24" s="3" customFormat="1" x14ac:dyDescent="0.2">
      <c r="A41" s="3" t="s">
        <v>441</v>
      </c>
      <c r="B41" s="1" t="s">
        <v>439</v>
      </c>
      <c r="C41" s="1" t="s">
        <v>438</v>
      </c>
      <c r="D41" s="3" t="s">
        <v>441</v>
      </c>
      <c r="E41" s="3" t="s">
        <v>440</v>
      </c>
      <c r="F41" s="3" t="s">
        <v>30</v>
      </c>
      <c r="G41" s="3" t="s">
        <v>439</v>
      </c>
      <c r="H41" s="3" t="s">
        <v>438</v>
      </c>
      <c r="I41" s="3">
        <f>SUM(N41+O41)</f>
        <v>1071</v>
      </c>
      <c r="J41" s="3">
        <v>6</v>
      </c>
      <c r="K41" s="3">
        <v>3</v>
      </c>
      <c r="L41" s="3">
        <v>0</v>
      </c>
      <c r="M41" s="3">
        <v>0</v>
      </c>
      <c r="N41" s="3">
        <v>618</v>
      </c>
      <c r="O41" s="3">
        <v>453</v>
      </c>
      <c r="Q41" s="3" t="s">
        <v>437</v>
      </c>
      <c r="R41" s="3" t="str">
        <f>E41</f>
        <v>TMUE_LG3_2944_novel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</row>
    <row r="42" spans="1:24" s="3" customFormat="1" x14ac:dyDescent="0.2">
      <c r="A42" s="3" t="s">
        <v>436</v>
      </c>
      <c r="B42" s="1" t="s">
        <v>434</v>
      </c>
      <c r="C42" s="1" t="s">
        <v>433</v>
      </c>
      <c r="D42" s="3" t="s">
        <v>436</v>
      </c>
      <c r="E42" s="3" t="s">
        <v>435</v>
      </c>
      <c r="F42" s="3" t="s">
        <v>30</v>
      </c>
      <c r="G42" s="3" t="s">
        <v>434</v>
      </c>
      <c r="H42" s="3" t="s">
        <v>433</v>
      </c>
      <c r="I42" s="3">
        <f>SUM(N42+O42)</f>
        <v>999</v>
      </c>
      <c r="J42" s="3">
        <v>23</v>
      </c>
      <c r="K42" s="3">
        <v>199</v>
      </c>
      <c r="L42" s="3">
        <v>304</v>
      </c>
      <c r="M42" s="3">
        <v>381</v>
      </c>
      <c r="N42" s="3">
        <v>568</v>
      </c>
      <c r="O42" s="3">
        <v>431</v>
      </c>
      <c r="Q42" s="3" t="s">
        <v>432</v>
      </c>
      <c r="R42" s="3" t="str">
        <f>E42</f>
        <v>TMUE_LG2_36947_miR-446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</row>
    <row r="43" spans="1:24" s="3" customFormat="1" ht="255" x14ac:dyDescent="0.2">
      <c r="A43" s="3" t="s">
        <v>431</v>
      </c>
      <c r="B43" s="1" t="s">
        <v>429</v>
      </c>
      <c r="C43" s="1" t="s">
        <v>428</v>
      </c>
      <c r="D43" s="3" t="s">
        <v>431</v>
      </c>
      <c r="E43" s="3" t="s">
        <v>430</v>
      </c>
      <c r="F43" s="3" t="s">
        <v>14</v>
      </c>
      <c r="G43" s="3" t="s">
        <v>429</v>
      </c>
      <c r="H43" s="3" t="s">
        <v>428</v>
      </c>
      <c r="I43" s="3">
        <f>SUM(N43+O43)</f>
        <v>985</v>
      </c>
      <c r="J43" s="3">
        <v>52</v>
      </c>
      <c r="K43" s="3">
        <v>6</v>
      </c>
      <c r="L43" s="3">
        <v>401</v>
      </c>
      <c r="M43" s="3">
        <v>196</v>
      </c>
      <c r="N43" s="3">
        <v>626</v>
      </c>
      <c r="O43" s="3">
        <v>359</v>
      </c>
      <c r="P43" s="3" t="s">
        <v>11</v>
      </c>
      <c r="Q43" s="3" t="s">
        <v>10</v>
      </c>
      <c r="S43" s="7">
        <v>0</v>
      </c>
      <c r="T43" s="7">
        <v>0</v>
      </c>
      <c r="U43" s="7" t="s">
        <v>427</v>
      </c>
      <c r="V43" s="7" t="s">
        <v>426</v>
      </c>
      <c r="W43" s="7" t="s">
        <v>7</v>
      </c>
      <c r="X43" s="7" t="s">
        <v>425</v>
      </c>
    </row>
    <row r="44" spans="1:24" s="3" customFormat="1" ht="68" x14ac:dyDescent="0.2">
      <c r="A44" s="3" t="s">
        <v>424</v>
      </c>
      <c r="B44" s="1" t="s">
        <v>421</v>
      </c>
      <c r="C44" s="1" t="s">
        <v>420</v>
      </c>
      <c r="D44" s="3" t="s">
        <v>424</v>
      </c>
      <c r="E44" s="3" t="s">
        <v>423</v>
      </c>
      <c r="F44" s="3" t="s">
        <v>422</v>
      </c>
      <c r="G44" s="3" t="s">
        <v>421</v>
      </c>
      <c r="H44" s="3" t="s">
        <v>420</v>
      </c>
      <c r="I44" s="3">
        <f>SUM(N44+O44)</f>
        <v>866</v>
      </c>
      <c r="J44" s="3">
        <v>42</v>
      </c>
      <c r="K44" s="3">
        <v>24</v>
      </c>
      <c r="L44" s="3">
        <v>117</v>
      </c>
      <c r="M44" s="3">
        <v>62</v>
      </c>
      <c r="N44" s="3">
        <v>462</v>
      </c>
      <c r="O44" s="3">
        <v>404</v>
      </c>
      <c r="P44" s="3" t="s">
        <v>419</v>
      </c>
      <c r="Q44" s="3" t="s">
        <v>419</v>
      </c>
      <c r="S44" s="7">
        <v>0</v>
      </c>
      <c r="T44" s="7">
        <v>0</v>
      </c>
      <c r="U44" s="7" t="s">
        <v>418</v>
      </c>
      <c r="V44" s="7" t="s">
        <v>417</v>
      </c>
      <c r="W44" s="7" t="s">
        <v>416</v>
      </c>
      <c r="X44" s="7" t="s">
        <v>415</v>
      </c>
    </row>
    <row r="45" spans="1:24" s="3" customFormat="1" ht="17" x14ac:dyDescent="0.2">
      <c r="A45" s="3" t="s">
        <v>414</v>
      </c>
      <c r="B45" s="1" t="s">
        <v>412</v>
      </c>
      <c r="C45" s="1" t="s">
        <v>411</v>
      </c>
      <c r="D45" s="3" t="s">
        <v>414</v>
      </c>
      <c r="E45" s="3" t="s">
        <v>413</v>
      </c>
      <c r="F45" s="3" t="s">
        <v>30</v>
      </c>
      <c r="G45" s="3" t="s">
        <v>412</v>
      </c>
      <c r="H45" s="3" t="s">
        <v>411</v>
      </c>
      <c r="I45" s="3">
        <f>SUM(N45+O45)</f>
        <v>854</v>
      </c>
      <c r="J45" s="3">
        <v>0</v>
      </c>
      <c r="K45" s="3">
        <v>32</v>
      </c>
      <c r="L45" s="3">
        <v>11</v>
      </c>
      <c r="M45" s="3">
        <v>1</v>
      </c>
      <c r="N45" s="3">
        <v>449</v>
      </c>
      <c r="O45" s="3">
        <v>405</v>
      </c>
      <c r="Q45" s="3" t="s">
        <v>410</v>
      </c>
      <c r="R45" s="3" t="str">
        <f>E45</f>
        <v>TMUE_LG3_6857_miR-1257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 t="s">
        <v>409</v>
      </c>
    </row>
    <row r="46" spans="1:24" s="3" customFormat="1" x14ac:dyDescent="0.2">
      <c r="A46" s="3" t="s">
        <v>408</v>
      </c>
      <c r="B46" s="1" t="s">
        <v>406</v>
      </c>
      <c r="C46" s="1" t="s">
        <v>405</v>
      </c>
      <c r="D46" s="3" t="s">
        <v>408</v>
      </c>
      <c r="E46" s="3" t="s">
        <v>407</v>
      </c>
      <c r="F46" s="3" t="s">
        <v>30</v>
      </c>
      <c r="G46" s="3" t="s">
        <v>406</v>
      </c>
      <c r="H46" s="3" t="s">
        <v>405</v>
      </c>
      <c r="I46" s="3">
        <f>SUM(N46+O46)</f>
        <v>814</v>
      </c>
      <c r="J46" s="3">
        <v>244</v>
      </c>
      <c r="K46" s="3">
        <v>39</v>
      </c>
      <c r="L46" s="3">
        <v>184</v>
      </c>
      <c r="M46" s="3">
        <v>91</v>
      </c>
      <c r="N46" s="3">
        <v>468</v>
      </c>
      <c r="O46" s="3">
        <v>346</v>
      </c>
      <c r="Q46" s="3" t="s">
        <v>404</v>
      </c>
      <c r="R46" s="3" t="str">
        <f>E46</f>
        <v>TMUE_LG1_14055_miR-2054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</row>
    <row r="47" spans="1:24" s="3" customFormat="1" x14ac:dyDescent="0.2">
      <c r="A47" s="3" t="s">
        <v>403</v>
      </c>
      <c r="B47" s="1" t="s">
        <v>401</v>
      </c>
      <c r="C47" s="1" t="s">
        <v>400</v>
      </c>
      <c r="D47" s="3" t="s">
        <v>403</v>
      </c>
      <c r="E47" s="3" t="s">
        <v>402</v>
      </c>
      <c r="F47" s="3" t="s">
        <v>30</v>
      </c>
      <c r="G47" s="3" t="s">
        <v>401</v>
      </c>
      <c r="H47" s="3" t="s">
        <v>400</v>
      </c>
      <c r="I47" s="3">
        <f>SUM(N47+O47)</f>
        <v>804</v>
      </c>
      <c r="J47" s="3">
        <v>13</v>
      </c>
      <c r="K47" s="3">
        <v>2</v>
      </c>
      <c r="L47" s="3">
        <v>0</v>
      </c>
      <c r="M47" s="3">
        <v>2</v>
      </c>
      <c r="N47" s="3">
        <v>504</v>
      </c>
      <c r="O47" s="3">
        <v>300</v>
      </c>
      <c r="Q47" s="3" t="s">
        <v>399</v>
      </c>
      <c r="R47" s="3" t="str">
        <f>E47</f>
        <v>TMUE_LG1_19063_miR-4629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</row>
    <row r="48" spans="1:24" s="3" customFormat="1" x14ac:dyDescent="0.2">
      <c r="A48" s="3" t="s">
        <v>398</v>
      </c>
      <c r="B48" s="1" t="s">
        <v>396</v>
      </c>
      <c r="C48" s="1" t="s">
        <v>395</v>
      </c>
      <c r="D48" s="3" t="s">
        <v>398</v>
      </c>
      <c r="E48" s="3" t="s">
        <v>397</v>
      </c>
      <c r="F48" s="3" t="s">
        <v>30</v>
      </c>
      <c r="G48" s="3" t="s">
        <v>396</v>
      </c>
      <c r="H48" s="3" t="s">
        <v>395</v>
      </c>
      <c r="I48" s="3">
        <f>SUM(N48+O48)</f>
        <v>769</v>
      </c>
      <c r="J48" s="3">
        <v>23</v>
      </c>
      <c r="K48" s="3">
        <v>132</v>
      </c>
      <c r="L48" s="3">
        <v>49</v>
      </c>
      <c r="M48" s="3">
        <v>29</v>
      </c>
      <c r="N48" s="3">
        <v>407</v>
      </c>
      <c r="O48" s="3">
        <v>362</v>
      </c>
      <c r="Q48" s="3" t="s">
        <v>394</v>
      </c>
      <c r="R48" s="3" t="str">
        <f>E48</f>
        <v>TMUE_LG2_38451_miR-7101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</row>
    <row r="49" spans="1:24" s="3" customFormat="1" ht="204" x14ac:dyDescent="0.2">
      <c r="A49" s="3" t="s">
        <v>393</v>
      </c>
      <c r="B49" s="1" t="s">
        <v>390</v>
      </c>
      <c r="C49" s="1" t="s">
        <v>389</v>
      </c>
      <c r="D49" s="3" t="s">
        <v>393</v>
      </c>
      <c r="E49" s="3" t="s">
        <v>392</v>
      </c>
      <c r="F49" s="3" t="s">
        <v>391</v>
      </c>
      <c r="G49" s="3" t="s">
        <v>390</v>
      </c>
      <c r="H49" s="3" t="s">
        <v>389</v>
      </c>
      <c r="I49" s="3">
        <f>SUM(N49+O49)</f>
        <v>713</v>
      </c>
      <c r="J49" s="3">
        <v>37</v>
      </c>
      <c r="K49" s="3">
        <v>48</v>
      </c>
      <c r="L49" s="3">
        <v>4</v>
      </c>
      <c r="M49" s="3">
        <v>2</v>
      </c>
      <c r="N49" s="3">
        <v>394</v>
      </c>
      <c r="O49" s="3">
        <v>319</v>
      </c>
      <c r="P49" s="3" t="s">
        <v>388</v>
      </c>
      <c r="Q49" s="3" t="s">
        <v>388</v>
      </c>
      <c r="S49" s="7" t="s">
        <v>387</v>
      </c>
      <c r="T49" s="7" t="s">
        <v>386</v>
      </c>
      <c r="U49" s="7" t="s">
        <v>385</v>
      </c>
      <c r="V49" s="7" t="s">
        <v>385</v>
      </c>
      <c r="W49" s="7" t="s">
        <v>384</v>
      </c>
      <c r="X49" s="7" t="s">
        <v>383</v>
      </c>
    </row>
    <row r="50" spans="1:24" s="3" customFormat="1" ht="34" x14ac:dyDescent="0.2">
      <c r="A50" s="3" t="s">
        <v>382</v>
      </c>
      <c r="B50" s="1" t="s">
        <v>379</v>
      </c>
      <c r="C50" s="1" t="s">
        <v>378</v>
      </c>
      <c r="D50" s="3" t="s">
        <v>382</v>
      </c>
      <c r="E50" s="3" t="s">
        <v>381</v>
      </c>
      <c r="F50" s="3" t="s">
        <v>380</v>
      </c>
      <c r="G50" s="3" t="s">
        <v>379</v>
      </c>
      <c r="H50" s="3" t="s">
        <v>378</v>
      </c>
      <c r="I50" s="3">
        <f>SUM(N50+O50)</f>
        <v>590</v>
      </c>
      <c r="J50" s="3">
        <v>84</v>
      </c>
      <c r="K50" s="3">
        <v>41</v>
      </c>
      <c r="L50" s="3">
        <v>0</v>
      </c>
      <c r="M50" s="3">
        <v>2</v>
      </c>
      <c r="N50" s="3">
        <v>303</v>
      </c>
      <c r="O50" s="3">
        <v>287</v>
      </c>
      <c r="Q50" s="3" t="s">
        <v>377</v>
      </c>
      <c r="R50" s="3" t="str">
        <f>E50</f>
        <v>TMUE_LG2_35381_miR-319a</v>
      </c>
      <c r="S50" s="7">
        <v>0</v>
      </c>
      <c r="T50" s="7">
        <v>0</v>
      </c>
      <c r="U50" s="7">
        <v>0</v>
      </c>
      <c r="V50" s="7">
        <v>0</v>
      </c>
      <c r="W50" s="7" t="s">
        <v>376</v>
      </c>
      <c r="X50" s="7" t="s">
        <v>375</v>
      </c>
    </row>
    <row r="51" spans="1:24" s="3" customFormat="1" ht="102" x14ac:dyDescent="0.2">
      <c r="A51" s="3" t="s">
        <v>374</v>
      </c>
      <c r="B51" s="1" t="s">
        <v>371</v>
      </c>
      <c r="C51" s="1" t="s">
        <v>370</v>
      </c>
      <c r="D51" s="3" t="s">
        <v>374</v>
      </c>
      <c r="E51" s="3" t="s">
        <v>373</v>
      </c>
      <c r="F51" s="3" t="s">
        <v>372</v>
      </c>
      <c r="G51" s="3" t="s">
        <v>371</v>
      </c>
      <c r="H51" s="3" t="s">
        <v>370</v>
      </c>
      <c r="I51" s="3">
        <f>SUM(N51+O51)</f>
        <v>582</v>
      </c>
      <c r="J51" s="3">
        <v>0</v>
      </c>
      <c r="K51" s="3">
        <v>9</v>
      </c>
      <c r="L51" s="3">
        <v>7</v>
      </c>
      <c r="M51" s="3">
        <v>5</v>
      </c>
      <c r="N51" s="3">
        <v>250</v>
      </c>
      <c r="O51" s="3">
        <v>332</v>
      </c>
      <c r="P51" s="3" t="s">
        <v>369</v>
      </c>
      <c r="Q51" s="3" t="s">
        <v>369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 t="s">
        <v>368</v>
      </c>
    </row>
    <row r="52" spans="1:24" s="3" customFormat="1" ht="306" x14ac:dyDescent="0.2">
      <c r="A52" s="3" t="s">
        <v>367</v>
      </c>
      <c r="B52" s="1" t="s">
        <v>364</v>
      </c>
      <c r="C52" s="1" t="s">
        <v>363</v>
      </c>
      <c r="D52" s="3" t="s">
        <v>367</v>
      </c>
      <c r="E52" s="3" t="s">
        <v>366</v>
      </c>
      <c r="F52" s="3" t="s">
        <v>365</v>
      </c>
      <c r="G52" s="3" t="s">
        <v>364</v>
      </c>
      <c r="H52" s="3" t="s">
        <v>363</v>
      </c>
      <c r="I52" s="3">
        <f>SUM(N52+O52)</f>
        <v>569</v>
      </c>
      <c r="J52" s="3">
        <v>34</v>
      </c>
      <c r="K52" s="3">
        <v>10</v>
      </c>
      <c r="L52" s="3">
        <v>42</v>
      </c>
      <c r="M52" s="3">
        <v>22</v>
      </c>
      <c r="N52" s="3">
        <v>349</v>
      </c>
      <c r="O52" s="3">
        <v>220</v>
      </c>
      <c r="P52" s="3" t="s">
        <v>362</v>
      </c>
      <c r="Q52" s="3" t="s">
        <v>361</v>
      </c>
      <c r="S52" s="7">
        <v>0</v>
      </c>
      <c r="T52" s="7" t="s">
        <v>360</v>
      </c>
      <c r="U52" s="7" t="s">
        <v>359</v>
      </c>
      <c r="V52" s="7" t="s">
        <v>358</v>
      </c>
      <c r="W52" s="7" t="s">
        <v>357</v>
      </c>
      <c r="X52" s="7" t="s">
        <v>356</v>
      </c>
    </row>
    <row r="53" spans="1:24" s="3" customFormat="1" x14ac:dyDescent="0.2">
      <c r="A53" s="3" t="s">
        <v>355</v>
      </c>
      <c r="B53" s="1" t="s">
        <v>353</v>
      </c>
      <c r="C53" s="1" t="s">
        <v>352</v>
      </c>
      <c r="D53" s="3" t="s">
        <v>355</v>
      </c>
      <c r="E53" s="3" t="s">
        <v>354</v>
      </c>
      <c r="F53" s="3" t="s">
        <v>30</v>
      </c>
      <c r="G53" s="3" t="s">
        <v>353</v>
      </c>
      <c r="H53" s="3" t="s">
        <v>352</v>
      </c>
      <c r="I53" s="3">
        <f>SUM(N53+O53)</f>
        <v>561</v>
      </c>
      <c r="J53" s="3">
        <v>70</v>
      </c>
      <c r="K53" s="3">
        <v>28</v>
      </c>
      <c r="L53" s="3">
        <v>45</v>
      </c>
      <c r="M53" s="3">
        <v>15</v>
      </c>
      <c r="N53" s="3">
        <v>231</v>
      </c>
      <c r="O53" s="3">
        <v>330</v>
      </c>
      <c r="Q53" s="3" t="s">
        <v>351</v>
      </c>
      <c r="R53" s="3" t="str">
        <f>E53</f>
        <v>TMUE_LG1_15771_miR-8321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</row>
    <row r="54" spans="1:24" s="3" customFormat="1" ht="119" x14ac:dyDescent="0.2">
      <c r="A54" s="3" t="s">
        <v>350</v>
      </c>
      <c r="B54" s="1" t="s">
        <v>347</v>
      </c>
      <c r="C54" s="1" t="s">
        <v>346</v>
      </c>
      <c r="D54" s="3" t="s">
        <v>350</v>
      </c>
      <c r="E54" s="3" t="s">
        <v>349</v>
      </c>
      <c r="F54" s="3" t="s">
        <v>348</v>
      </c>
      <c r="G54" s="3" t="s">
        <v>347</v>
      </c>
      <c r="H54" s="3" t="s">
        <v>346</v>
      </c>
      <c r="I54" s="3">
        <f>SUM(N54+O54)</f>
        <v>550</v>
      </c>
      <c r="J54" s="3">
        <v>0</v>
      </c>
      <c r="K54" s="3">
        <v>0</v>
      </c>
      <c r="L54" s="3">
        <v>0</v>
      </c>
      <c r="M54" s="3">
        <v>0</v>
      </c>
      <c r="N54" s="3">
        <v>291</v>
      </c>
      <c r="O54" s="3">
        <v>259</v>
      </c>
      <c r="P54" s="3" t="s">
        <v>345</v>
      </c>
      <c r="Q54" s="3" t="s">
        <v>345</v>
      </c>
      <c r="S54" s="7">
        <v>0</v>
      </c>
      <c r="T54" s="7" t="s">
        <v>344</v>
      </c>
      <c r="U54" s="7" t="s">
        <v>343</v>
      </c>
      <c r="V54" s="7" t="s">
        <v>342</v>
      </c>
      <c r="W54" s="7" t="s">
        <v>341</v>
      </c>
      <c r="X54" s="7" t="s">
        <v>340</v>
      </c>
    </row>
    <row r="55" spans="1:24" s="3" customFormat="1" x14ac:dyDescent="0.2">
      <c r="A55" s="3" t="s">
        <v>339</v>
      </c>
      <c r="B55" s="1" t="s">
        <v>337</v>
      </c>
      <c r="C55" s="1" t="s">
        <v>336</v>
      </c>
      <c r="D55" s="3" t="s">
        <v>339</v>
      </c>
      <c r="E55" s="3" t="s">
        <v>338</v>
      </c>
      <c r="F55" s="3" t="s">
        <v>30</v>
      </c>
      <c r="G55" s="3" t="s">
        <v>337</v>
      </c>
      <c r="H55" s="3" t="s">
        <v>336</v>
      </c>
      <c r="I55" s="3">
        <f>SUM(N55+O55)</f>
        <v>461</v>
      </c>
      <c r="J55" s="3">
        <v>24</v>
      </c>
      <c r="K55" s="3">
        <v>11</v>
      </c>
      <c r="L55" s="3">
        <v>0</v>
      </c>
      <c r="M55" s="3">
        <v>1</v>
      </c>
      <c r="N55" s="3">
        <v>278</v>
      </c>
      <c r="O55" s="3">
        <v>183</v>
      </c>
      <c r="Q55" s="3" t="s">
        <v>335</v>
      </c>
      <c r="R55" s="3" t="str">
        <f>E55</f>
        <v>TMUE_LG1_22564_novel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</row>
    <row r="56" spans="1:24" s="3" customFormat="1" x14ac:dyDescent="0.2">
      <c r="A56" s="3" t="s">
        <v>334</v>
      </c>
      <c r="B56" s="1" t="s">
        <v>332</v>
      </c>
      <c r="C56" s="1" t="s">
        <v>331</v>
      </c>
      <c r="D56" s="3" t="s">
        <v>334</v>
      </c>
      <c r="E56" s="3" t="s">
        <v>333</v>
      </c>
      <c r="F56" s="3" t="s">
        <v>30</v>
      </c>
      <c r="G56" s="3" t="s">
        <v>332</v>
      </c>
      <c r="H56" s="3" t="s">
        <v>331</v>
      </c>
      <c r="I56" s="3">
        <f>SUM(N56+O56)</f>
        <v>363</v>
      </c>
      <c r="J56" s="3">
        <v>43</v>
      </c>
      <c r="K56" s="3">
        <v>8</v>
      </c>
      <c r="L56" s="3">
        <v>2</v>
      </c>
      <c r="M56" s="3">
        <v>0</v>
      </c>
      <c r="N56" s="3">
        <v>212</v>
      </c>
      <c r="O56" s="3">
        <v>151</v>
      </c>
      <c r="Q56" s="3" t="s">
        <v>330</v>
      </c>
      <c r="R56" s="3" t="str">
        <f>E56</f>
        <v>TMUE_LG1_15978_miR-3466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</row>
    <row r="57" spans="1:24" s="3" customFormat="1" x14ac:dyDescent="0.2">
      <c r="A57" s="3" t="s">
        <v>329</v>
      </c>
      <c r="B57" s="1" t="s">
        <v>327</v>
      </c>
      <c r="C57" s="1" t="s">
        <v>326</v>
      </c>
      <c r="D57" s="3" t="s">
        <v>329</v>
      </c>
      <c r="E57" s="3" t="s">
        <v>328</v>
      </c>
      <c r="F57" s="3" t="s">
        <v>30</v>
      </c>
      <c r="G57" s="3" t="s">
        <v>327</v>
      </c>
      <c r="H57" s="3" t="s">
        <v>326</v>
      </c>
      <c r="I57" s="3">
        <f>SUM(N57+O57)</f>
        <v>359</v>
      </c>
      <c r="J57" s="3">
        <v>0</v>
      </c>
      <c r="K57" s="3">
        <v>5</v>
      </c>
      <c r="L57" s="3">
        <v>0</v>
      </c>
      <c r="M57" s="3">
        <v>0</v>
      </c>
      <c r="N57" s="3">
        <v>203</v>
      </c>
      <c r="O57" s="3">
        <v>156</v>
      </c>
      <c r="Q57" s="3" t="s">
        <v>325</v>
      </c>
      <c r="R57" s="3" t="str">
        <f>E57</f>
        <v>TMUE_LG3_1956_miR-1361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</row>
    <row r="58" spans="1:24" s="3" customFormat="1" x14ac:dyDescent="0.2">
      <c r="A58" s="3" t="s">
        <v>324</v>
      </c>
      <c r="B58" s="1" t="s">
        <v>322</v>
      </c>
      <c r="C58" s="1" t="s">
        <v>321</v>
      </c>
      <c r="D58" s="3" t="s">
        <v>324</v>
      </c>
      <c r="E58" s="3" t="s">
        <v>323</v>
      </c>
      <c r="F58" s="3" t="s">
        <v>30</v>
      </c>
      <c r="G58" s="3" t="s">
        <v>322</v>
      </c>
      <c r="H58" s="3" t="s">
        <v>321</v>
      </c>
      <c r="I58" s="3">
        <f>SUM(N58+O58)</f>
        <v>355</v>
      </c>
      <c r="J58" s="3">
        <v>18</v>
      </c>
      <c r="K58" s="3">
        <v>6</v>
      </c>
      <c r="L58" s="3">
        <v>13</v>
      </c>
      <c r="M58" s="3">
        <v>7</v>
      </c>
      <c r="N58" s="3">
        <v>206</v>
      </c>
      <c r="O58" s="3">
        <v>149</v>
      </c>
      <c r="Q58" s="3" t="s">
        <v>320</v>
      </c>
      <c r="R58" s="3" t="str">
        <f>E58</f>
        <v>TMUE_LG1_21346_novel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</row>
    <row r="59" spans="1:24" s="3" customFormat="1" x14ac:dyDescent="0.2">
      <c r="A59" s="3" t="s">
        <v>319</v>
      </c>
      <c r="B59" s="1" t="s">
        <v>317</v>
      </c>
      <c r="C59" s="1" t="s">
        <v>316</v>
      </c>
      <c r="D59" s="3" t="s">
        <v>319</v>
      </c>
      <c r="E59" s="3" t="s">
        <v>318</v>
      </c>
      <c r="F59" s="3" t="s">
        <v>30</v>
      </c>
      <c r="G59" s="3" t="s">
        <v>317</v>
      </c>
      <c r="H59" s="3" t="s">
        <v>316</v>
      </c>
      <c r="I59" s="3">
        <f>SUM(N59+O59)</f>
        <v>344</v>
      </c>
      <c r="J59" s="3">
        <v>118</v>
      </c>
      <c r="K59" s="3">
        <v>66</v>
      </c>
      <c r="L59" s="3">
        <v>13</v>
      </c>
      <c r="M59" s="3">
        <v>0</v>
      </c>
      <c r="N59" s="3">
        <v>154</v>
      </c>
      <c r="O59" s="3">
        <v>190</v>
      </c>
      <c r="Q59" s="3" t="s">
        <v>315</v>
      </c>
      <c r="R59" s="3" t="str">
        <f>E59</f>
        <v>TMUE_LG1_23008_miR-LLT9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</row>
    <row r="60" spans="1:24" s="3" customFormat="1" x14ac:dyDescent="0.2">
      <c r="A60" s="3" t="s">
        <v>314</v>
      </c>
      <c r="B60" s="1" t="s">
        <v>311</v>
      </c>
      <c r="C60" s="1" t="s">
        <v>310</v>
      </c>
      <c r="D60" s="3" t="s">
        <v>314</v>
      </c>
      <c r="E60" s="3" t="s">
        <v>313</v>
      </c>
      <c r="F60" s="3" t="s">
        <v>312</v>
      </c>
      <c r="G60" s="3" t="s">
        <v>311</v>
      </c>
      <c r="H60" s="3" t="s">
        <v>310</v>
      </c>
      <c r="I60" s="3">
        <f>SUM(N60+O60)</f>
        <v>317</v>
      </c>
      <c r="J60" s="3">
        <v>5</v>
      </c>
      <c r="K60" s="3">
        <v>4</v>
      </c>
      <c r="L60" s="3">
        <v>0</v>
      </c>
      <c r="M60" s="3">
        <v>0</v>
      </c>
      <c r="N60" s="3">
        <v>152</v>
      </c>
      <c r="O60" s="3">
        <v>165</v>
      </c>
      <c r="Q60" s="3" t="s">
        <v>309</v>
      </c>
      <c r="R60" s="3" t="str">
        <f>E60</f>
        <v>TMUE_LG1_19770_miR-1886a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</row>
    <row r="61" spans="1:24" s="3" customFormat="1" ht="17" x14ac:dyDescent="0.2">
      <c r="A61" s="3" t="s">
        <v>308</v>
      </c>
      <c r="B61" s="1" t="s">
        <v>305</v>
      </c>
      <c r="C61" s="1" t="s">
        <v>304</v>
      </c>
      <c r="D61" s="3" t="s">
        <v>308</v>
      </c>
      <c r="E61" s="3" t="s">
        <v>307</v>
      </c>
      <c r="F61" s="3" t="s">
        <v>306</v>
      </c>
      <c r="G61" s="3" t="s">
        <v>305</v>
      </c>
      <c r="H61" s="3" t="s">
        <v>304</v>
      </c>
      <c r="I61" s="3">
        <f>SUM(N61+O61)</f>
        <v>316</v>
      </c>
      <c r="J61" s="3">
        <v>88</v>
      </c>
      <c r="K61" s="3">
        <v>9</v>
      </c>
      <c r="L61" s="3">
        <v>29</v>
      </c>
      <c r="M61" s="3">
        <v>9</v>
      </c>
      <c r="N61" s="3">
        <v>162</v>
      </c>
      <c r="O61" s="3">
        <v>154</v>
      </c>
      <c r="Q61" s="3" t="s">
        <v>303</v>
      </c>
      <c r="R61" s="3" t="str">
        <f>E61</f>
        <v>TMUE_scaffold102_24751_miR-3191</v>
      </c>
      <c r="S61" s="7">
        <v>0</v>
      </c>
      <c r="T61" s="7">
        <v>0</v>
      </c>
      <c r="U61" s="7">
        <v>0</v>
      </c>
      <c r="V61" s="7">
        <v>0</v>
      </c>
      <c r="W61" s="7" t="s">
        <v>302</v>
      </c>
      <c r="X61" s="7" t="s">
        <v>302</v>
      </c>
    </row>
    <row r="62" spans="1:24" s="3" customFormat="1" ht="119" x14ac:dyDescent="0.2">
      <c r="A62" s="3" t="s">
        <v>301</v>
      </c>
      <c r="B62" s="1" t="s">
        <v>298</v>
      </c>
      <c r="C62" s="1" t="s">
        <v>297</v>
      </c>
      <c r="D62" s="3" t="s">
        <v>301</v>
      </c>
      <c r="E62" s="3" t="s">
        <v>300</v>
      </c>
      <c r="F62" s="3" t="s">
        <v>299</v>
      </c>
      <c r="G62" s="3" t="s">
        <v>298</v>
      </c>
      <c r="H62" s="3" t="s">
        <v>297</v>
      </c>
      <c r="I62" s="3">
        <f>SUM(N62+O62)</f>
        <v>302</v>
      </c>
      <c r="J62" s="3">
        <v>50</v>
      </c>
      <c r="K62" s="3">
        <v>11</v>
      </c>
      <c r="L62" s="3">
        <v>79</v>
      </c>
      <c r="M62" s="3">
        <v>29</v>
      </c>
      <c r="N62" s="3">
        <v>186</v>
      </c>
      <c r="O62" s="3">
        <v>116</v>
      </c>
      <c r="P62" s="3" t="s">
        <v>296</v>
      </c>
      <c r="Q62" s="3" t="s">
        <v>296</v>
      </c>
      <c r="S62" s="7">
        <v>0</v>
      </c>
      <c r="T62" s="7">
        <v>0</v>
      </c>
      <c r="U62" s="7">
        <v>0</v>
      </c>
      <c r="V62" s="7" t="s">
        <v>295</v>
      </c>
      <c r="W62" s="7" t="s">
        <v>294</v>
      </c>
      <c r="X62" s="7" t="s">
        <v>293</v>
      </c>
    </row>
    <row r="63" spans="1:24" s="3" customFormat="1" x14ac:dyDescent="0.2">
      <c r="A63" s="3" t="s">
        <v>292</v>
      </c>
      <c r="B63" s="1" t="s">
        <v>290</v>
      </c>
      <c r="C63" s="1" t="s">
        <v>289</v>
      </c>
      <c r="D63" s="3" t="s">
        <v>292</v>
      </c>
      <c r="E63" s="3" t="s">
        <v>291</v>
      </c>
      <c r="F63" s="3" t="s">
        <v>30</v>
      </c>
      <c r="G63" s="3" t="s">
        <v>290</v>
      </c>
      <c r="H63" s="3" t="s">
        <v>289</v>
      </c>
      <c r="I63" s="3">
        <f>SUM(N63+O63)</f>
        <v>294</v>
      </c>
      <c r="J63" s="3">
        <v>12</v>
      </c>
      <c r="K63" s="3">
        <v>0</v>
      </c>
      <c r="L63" s="3">
        <v>0</v>
      </c>
      <c r="M63" s="3">
        <v>0</v>
      </c>
      <c r="N63" s="3">
        <v>87</v>
      </c>
      <c r="O63" s="3">
        <v>207</v>
      </c>
      <c r="Q63" s="3" t="s">
        <v>288</v>
      </c>
      <c r="R63" s="3" t="str">
        <f>E63</f>
        <v>TMUE_LG3_9990_novel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</row>
    <row r="64" spans="1:24" s="3" customFormat="1" x14ac:dyDescent="0.2">
      <c r="A64" s="3" t="s">
        <v>287</v>
      </c>
      <c r="B64" s="1" t="s">
        <v>285</v>
      </c>
      <c r="C64" s="1" t="s">
        <v>284</v>
      </c>
      <c r="D64" s="3" t="s">
        <v>287</v>
      </c>
      <c r="E64" s="3" t="s">
        <v>286</v>
      </c>
      <c r="F64" s="3" t="s">
        <v>30</v>
      </c>
      <c r="G64" s="3" t="s">
        <v>285</v>
      </c>
      <c r="H64" s="3" t="s">
        <v>284</v>
      </c>
      <c r="I64" s="3">
        <f>SUM(N64+O64)</f>
        <v>289</v>
      </c>
      <c r="J64" s="3">
        <v>0</v>
      </c>
      <c r="K64" s="3">
        <v>0</v>
      </c>
      <c r="L64" s="3">
        <v>0</v>
      </c>
      <c r="M64" s="3">
        <v>0</v>
      </c>
      <c r="N64" s="3">
        <v>129</v>
      </c>
      <c r="O64" s="3">
        <v>160</v>
      </c>
      <c r="Q64" s="3" t="s">
        <v>283</v>
      </c>
      <c r="R64" s="3" t="str">
        <f>E64</f>
        <v>TMUE_LG1_17752_miR-1850.1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</row>
    <row r="65" spans="1:24" s="3" customFormat="1" ht="17" x14ac:dyDescent="0.2">
      <c r="A65" s="3" t="s">
        <v>282</v>
      </c>
      <c r="B65" s="1" t="s">
        <v>279</v>
      </c>
      <c r="C65" s="1" t="s">
        <v>278</v>
      </c>
      <c r="D65" s="3" t="s">
        <v>282</v>
      </c>
      <c r="E65" s="3" t="s">
        <v>281</v>
      </c>
      <c r="F65" s="3" t="s">
        <v>280</v>
      </c>
      <c r="G65" s="3" t="s">
        <v>279</v>
      </c>
      <c r="H65" s="3" t="s">
        <v>278</v>
      </c>
      <c r="I65" s="3">
        <f>SUM(N65+O65)</f>
        <v>284</v>
      </c>
      <c r="J65" s="3">
        <v>0</v>
      </c>
      <c r="K65" s="3">
        <v>9</v>
      </c>
      <c r="L65" s="3">
        <v>1</v>
      </c>
      <c r="M65" s="3">
        <v>2</v>
      </c>
      <c r="N65" s="3">
        <v>144</v>
      </c>
      <c r="O65" s="3">
        <v>140</v>
      </c>
      <c r="Q65" s="3" t="s">
        <v>277</v>
      </c>
      <c r="R65" s="3" t="str">
        <f>E65</f>
        <v>TMUE_LG1_16898_miR-432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 t="s">
        <v>276</v>
      </c>
    </row>
    <row r="66" spans="1:24" s="3" customFormat="1" x14ac:dyDescent="0.2">
      <c r="A66" s="3" t="s">
        <v>275</v>
      </c>
      <c r="B66" s="1" t="s">
        <v>273</v>
      </c>
      <c r="C66" s="1" t="s">
        <v>272</v>
      </c>
      <c r="D66" s="3" t="s">
        <v>275</v>
      </c>
      <c r="E66" s="3" t="s">
        <v>274</v>
      </c>
      <c r="F66" s="3" t="s">
        <v>30</v>
      </c>
      <c r="G66" s="3" t="s">
        <v>273</v>
      </c>
      <c r="H66" s="3" t="s">
        <v>272</v>
      </c>
      <c r="I66" s="3">
        <f>SUM(N66+O66)</f>
        <v>280</v>
      </c>
      <c r="J66" s="3">
        <v>0</v>
      </c>
      <c r="K66" s="3">
        <v>12</v>
      </c>
      <c r="L66" s="3">
        <v>0</v>
      </c>
      <c r="M66" s="3">
        <v>0</v>
      </c>
      <c r="N66" s="3">
        <v>127</v>
      </c>
      <c r="O66" s="3">
        <v>153</v>
      </c>
      <c r="Q66" s="3" t="s">
        <v>271</v>
      </c>
      <c r="R66" s="3" t="str">
        <f>E66</f>
        <v>TMUE_LG3_9343_novel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</row>
    <row r="67" spans="1:24" s="3" customFormat="1" x14ac:dyDescent="0.2">
      <c r="A67" s="3" t="s">
        <v>270</v>
      </c>
      <c r="B67" s="1" t="s">
        <v>264</v>
      </c>
      <c r="C67" s="1" t="s">
        <v>268</v>
      </c>
      <c r="D67" s="3" t="s">
        <v>270</v>
      </c>
      <c r="E67" s="3" t="s">
        <v>269</v>
      </c>
      <c r="F67" s="3" t="s">
        <v>30</v>
      </c>
      <c r="G67" s="3" t="s">
        <v>264</v>
      </c>
      <c r="H67" s="3" t="s">
        <v>268</v>
      </c>
      <c r="I67" s="3">
        <f>SUM(N67+O67)</f>
        <v>270</v>
      </c>
      <c r="J67" s="3">
        <v>12</v>
      </c>
      <c r="K67" s="3">
        <v>26</v>
      </c>
      <c r="L67" s="3">
        <v>4</v>
      </c>
      <c r="M67" s="3">
        <v>0</v>
      </c>
      <c r="N67" s="3">
        <v>143</v>
      </c>
      <c r="O67" s="3">
        <v>127</v>
      </c>
      <c r="Q67" s="3" t="s">
        <v>267</v>
      </c>
      <c r="R67" s="3" t="str">
        <f>E67</f>
        <v>TMUE_LG2_38757_miR-348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</row>
    <row r="68" spans="1:24" s="3" customFormat="1" x14ac:dyDescent="0.2">
      <c r="A68" s="3" t="s">
        <v>266</v>
      </c>
      <c r="B68" s="1" t="s">
        <v>264</v>
      </c>
      <c r="C68" s="1" t="s">
        <v>263</v>
      </c>
      <c r="D68" s="3" t="s">
        <v>266</v>
      </c>
      <c r="E68" s="3" t="s">
        <v>265</v>
      </c>
      <c r="F68" s="3" t="s">
        <v>30</v>
      </c>
      <c r="G68" s="3" t="s">
        <v>264</v>
      </c>
      <c r="H68" s="3" t="s">
        <v>263</v>
      </c>
      <c r="I68" s="3">
        <f>SUM(N68+O68)</f>
        <v>270</v>
      </c>
      <c r="J68" s="3">
        <v>12</v>
      </c>
      <c r="K68" s="3">
        <v>26</v>
      </c>
      <c r="L68" s="3">
        <v>4</v>
      </c>
      <c r="M68" s="3">
        <v>0</v>
      </c>
      <c r="N68" s="3">
        <v>143</v>
      </c>
      <c r="O68" s="3">
        <v>127</v>
      </c>
      <c r="Q68" s="3" t="s">
        <v>262</v>
      </c>
      <c r="R68" s="3" t="str">
        <f>E68</f>
        <v>TMUE_scaffold303_45799_miR-348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</row>
    <row r="69" spans="1:24" s="3" customFormat="1" ht="17" x14ac:dyDescent="0.2">
      <c r="A69" s="3" t="s">
        <v>261</v>
      </c>
      <c r="B69" s="1" t="s">
        <v>259</v>
      </c>
      <c r="C69" s="1" t="s">
        <v>258</v>
      </c>
      <c r="D69" s="3" t="s">
        <v>261</v>
      </c>
      <c r="E69" s="3" t="s">
        <v>260</v>
      </c>
      <c r="F69" s="3" t="s">
        <v>30</v>
      </c>
      <c r="G69" s="3" t="s">
        <v>259</v>
      </c>
      <c r="H69" s="3" t="s">
        <v>258</v>
      </c>
      <c r="I69" s="3">
        <f>SUM(N69+O69)</f>
        <v>258</v>
      </c>
      <c r="J69" s="3">
        <v>17</v>
      </c>
      <c r="K69" s="3">
        <v>7</v>
      </c>
      <c r="L69" s="3">
        <v>5</v>
      </c>
      <c r="M69" s="3">
        <v>3</v>
      </c>
      <c r="N69" s="3">
        <v>135</v>
      </c>
      <c r="O69" s="3">
        <v>123</v>
      </c>
      <c r="Q69" s="3" t="s">
        <v>257</v>
      </c>
      <c r="R69" s="3" t="str">
        <f>E69</f>
        <v>TMUE_LG1_17873_miR-2205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 t="s">
        <v>256</v>
      </c>
    </row>
    <row r="70" spans="1:24" s="3" customFormat="1" x14ac:dyDescent="0.2">
      <c r="A70" s="3" t="s">
        <v>255</v>
      </c>
      <c r="B70" s="1" t="s">
        <v>253</v>
      </c>
      <c r="C70" s="1" t="s">
        <v>252</v>
      </c>
      <c r="D70" s="3" t="s">
        <v>255</v>
      </c>
      <c r="E70" s="3" t="s">
        <v>254</v>
      </c>
      <c r="F70" s="3" t="s">
        <v>30</v>
      </c>
      <c r="G70" s="3" t="s">
        <v>253</v>
      </c>
      <c r="H70" s="3" t="s">
        <v>252</v>
      </c>
      <c r="I70" s="3">
        <f>SUM(N70+O70)</f>
        <v>258</v>
      </c>
      <c r="J70" s="3">
        <v>0</v>
      </c>
      <c r="K70" s="3">
        <v>8</v>
      </c>
      <c r="L70" s="3">
        <v>15</v>
      </c>
      <c r="M70" s="3">
        <v>4</v>
      </c>
      <c r="N70" s="3">
        <v>144</v>
      </c>
      <c r="O70" s="3">
        <v>114</v>
      </c>
      <c r="Q70" s="3" t="s">
        <v>251</v>
      </c>
      <c r="R70" s="3" t="str">
        <f>E70</f>
        <v>TMUE_LG2_36731_novel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</row>
    <row r="71" spans="1:24" s="3" customFormat="1" x14ac:dyDescent="0.2">
      <c r="A71" s="3" t="s">
        <v>250</v>
      </c>
      <c r="B71" s="1" t="s">
        <v>248</v>
      </c>
      <c r="C71" s="1" t="s">
        <v>247</v>
      </c>
      <c r="D71" s="3" t="s">
        <v>250</v>
      </c>
      <c r="E71" s="3" t="s">
        <v>249</v>
      </c>
      <c r="F71" s="3" t="s">
        <v>30</v>
      </c>
      <c r="G71" s="3" t="s">
        <v>248</v>
      </c>
      <c r="H71" s="3" t="s">
        <v>247</v>
      </c>
      <c r="I71" s="3">
        <f>SUM(N71+O71)</f>
        <v>251</v>
      </c>
      <c r="J71" s="3">
        <v>19</v>
      </c>
      <c r="K71" s="3">
        <v>33</v>
      </c>
      <c r="L71" s="3">
        <v>4</v>
      </c>
      <c r="M71" s="3">
        <v>0</v>
      </c>
      <c r="N71" s="3">
        <v>122</v>
      </c>
      <c r="O71" s="3">
        <v>129</v>
      </c>
      <c r="Q71" s="3" t="s">
        <v>246</v>
      </c>
      <c r="R71" s="3" t="str">
        <f>E71</f>
        <v>TMUE_LG1_20569_miR-4562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</row>
    <row r="72" spans="1:24" s="3" customFormat="1" ht="17" x14ac:dyDescent="0.2">
      <c r="A72" s="3" t="s">
        <v>245</v>
      </c>
      <c r="B72" s="1" t="s">
        <v>242</v>
      </c>
      <c r="C72" s="1" t="s">
        <v>241</v>
      </c>
      <c r="D72" s="3" t="s">
        <v>245</v>
      </c>
      <c r="E72" s="3" t="s">
        <v>244</v>
      </c>
      <c r="F72" s="3" t="s">
        <v>243</v>
      </c>
      <c r="G72" s="3" t="s">
        <v>242</v>
      </c>
      <c r="H72" s="3" t="s">
        <v>241</v>
      </c>
      <c r="I72" s="3">
        <f>SUM(N72+O72)</f>
        <v>221</v>
      </c>
      <c r="J72" s="3">
        <v>22</v>
      </c>
      <c r="K72" s="3">
        <v>20</v>
      </c>
      <c r="L72" s="3">
        <v>26</v>
      </c>
      <c r="M72" s="3">
        <v>20</v>
      </c>
      <c r="N72" s="3">
        <v>157</v>
      </c>
      <c r="O72" s="3">
        <v>64</v>
      </c>
      <c r="Q72" s="3" t="s">
        <v>240</v>
      </c>
      <c r="R72" s="3" t="str">
        <f>E72</f>
        <v>TMUE_LG3_2941_miR-2024e</v>
      </c>
      <c r="S72" s="7">
        <v>0</v>
      </c>
      <c r="T72" s="7">
        <v>0</v>
      </c>
      <c r="U72" s="7">
        <v>0</v>
      </c>
      <c r="V72" s="7">
        <v>0</v>
      </c>
      <c r="W72" s="7" t="s">
        <v>239</v>
      </c>
      <c r="X72" s="7" t="s">
        <v>239</v>
      </c>
    </row>
    <row r="73" spans="1:24" s="3" customFormat="1" x14ac:dyDescent="0.2">
      <c r="A73" s="3" t="s">
        <v>238</v>
      </c>
      <c r="B73" s="1" t="s">
        <v>236</v>
      </c>
      <c r="C73" s="1" t="s">
        <v>235</v>
      </c>
      <c r="D73" s="3" t="s">
        <v>238</v>
      </c>
      <c r="E73" s="3" t="s">
        <v>237</v>
      </c>
      <c r="F73" s="3" t="s">
        <v>30</v>
      </c>
      <c r="G73" s="3" t="s">
        <v>236</v>
      </c>
      <c r="H73" s="3" t="s">
        <v>235</v>
      </c>
      <c r="I73" s="3">
        <f>SUM(N73+O73)</f>
        <v>202</v>
      </c>
      <c r="J73" s="3">
        <v>14</v>
      </c>
      <c r="K73" s="3">
        <v>12</v>
      </c>
      <c r="L73" s="3">
        <v>2</v>
      </c>
      <c r="M73" s="3">
        <v>3</v>
      </c>
      <c r="N73" s="3">
        <v>135</v>
      </c>
      <c r="O73" s="3">
        <v>67</v>
      </c>
      <c r="Q73" s="3" t="s">
        <v>234</v>
      </c>
      <c r="R73" s="3" t="str">
        <f>E73</f>
        <v>TMUE_LG2_27498_miR-320b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</row>
    <row r="74" spans="1:24" s="3" customFormat="1" x14ac:dyDescent="0.2">
      <c r="A74" s="3" t="s">
        <v>233</v>
      </c>
      <c r="B74" s="1" t="s">
        <v>230</v>
      </c>
      <c r="C74" s="1" t="s">
        <v>229</v>
      </c>
      <c r="D74" s="3" t="s">
        <v>233</v>
      </c>
      <c r="E74" s="3" t="s">
        <v>232</v>
      </c>
      <c r="F74" s="3" t="s">
        <v>231</v>
      </c>
      <c r="G74" s="3" t="s">
        <v>230</v>
      </c>
      <c r="H74" s="3" t="s">
        <v>229</v>
      </c>
      <c r="I74" s="3">
        <f>SUM(N74+O74)</f>
        <v>199</v>
      </c>
      <c r="J74" s="3">
        <v>14</v>
      </c>
      <c r="K74" s="3">
        <v>30</v>
      </c>
      <c r="L74" s="3">
        <v>5</v>
      </c>
      <c r="M74" s="3">
        <v>4</v>
      </c>
      <c r="N74" s="3">
        <v>81</v>
      </c>
      <c r="O74" s="3">
        <v>118</v>
      </c>
      <c r="Q74" s="3" t="s">
        <v>228</v>
      </c>
      <c r="R74" s="3" t="str">
        <f>E74</f>
        <v>TMUE_LG2_27297_miR-5303f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</row>
    <row r="75" spans="1:24" s="3" customFormat="1" x14ac:dyDescent="0.2">
      <c r="A75" s="3" t="s">
        <v>227</v>
      </c>
      <c r="B75" s="1" t="s">
        <v>221</v>
      </c>
      <c r="C75" s="1" t="s">
        <v>225</v>
      </c>
      <c r="D75" s="3" t="s">
        <v>227</v>
      </c>
      <c r="E75" s="3" t="s">
        <v>226</v>
      </c>
      <c r="F75" s="3" t="s">
        <v>30</v>
      </c>
      <c r="G75" s="3" t="s">
        <v>221</v>
      </c>
      <c r="H75" s="3" t="s">
        <v>225</v>
      </c>
      <c r="I75" s="3">
        <f>SUM(N75+O75)</f>
        <v>196</v>
      </c>
      <c r="J75" s="3">
        <v>0</v>
      </c>
      <c r="K75" s="3">
        <v>0</v>
      </c>
      <c r="L75" s="3">
        <v>13</v>
      </c>
      <c r="M75" s="3">
        <v>8</v>
      </c>
      <c r="N75" s="3">
        <v>110</v>
      </c>
      <c r="O75" s="3">
        <v>86</v>
      </c>
      <c r="Q75" s="3" t="s">
        <v>224</v>
      </c>
      <c r="R75" s="3" t="str">
        <f>E75</f>
        <v>TMUE_LG2_33328_novel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</row>
    <row r="76" spans="1:24" s="3" customFormat="1" x14ac:dyDescent="0.2">
      <c r="A76" s="3" t="s">
        <v>223</v>
      </c>
      <c r="B76" s="1" t="s">
        <v>221</v>
      </c>
      <c r="C76" s="1" t="s">
        <v>220</v>
      </c>
      <c r="D76" s="3" t="s">
        <v>223</v>
      </c>
      <c r="E76" s="3" t="s">
        <v>222</v>
      </c>
      <c r="F76" s="3" t="s">
        <v>30</v>
      </c>
      <c r="G76" s="3" t="s">
        <v>221</v>
      </c>
      <c r="H76" s="3" t="s">
        <v>220</v>
      </c>
      <c r="I76" s="3">
        <f>SUM(N76+O76)</f>
        <v>196</v>
      </c>
      <c r="J76" s="3">
        <v>0</v>
      </c>
      <c r="K76" s="3">
        <v>0</v>
      </c>
      <c r="L76" s="3">
        <v>13</v>
      </c>
      <c r="M76" s="3">
        <v>8</v>
      </c>
      <c r="N76" s="3">
        <v>110</v>
      </c>
      <c r="O76" s="3">
        <v>86</v>
      </c>
      <c r="Q76" s="3" t="s">
        <v>219</v>
      </c>
      <c r="R76" s="3" t="str">
        <f>E76</f>
        <v>TMUE_LG2_41651_novel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</row>
    <row r="77" spans="1:24" s="3" customFormat="1" x14ac:dyDescent="0.2">
      <c r="A77" s="3" t="s">
        <v>218</v>
      </c>
      <c r="B77" s="1" t="s">
        <v>216</v>
      </c>
      <c r="C77" s="1" t="s">
        <v>215</v>
      </c>
      <c r="D77" s="3" t="s">
        <v>218</v>
      </c>
      <c r="E77" s="3" t="s">
        <v>217</v>
      </c>
      <c r="F77" s="3" t="s">
        <v>30</v>
      </c>
      <c r="G77" s="3" t="s">
        <v>216</v>
      </c>
      <c r="H77" s="3" t="s">
        <v>215</v>
      </c>
      <c r="I77" s="3">
        <f>SUM(N77+O77)</f>
        <v>187</v>
      </c>
      <c r="J77" s="3">
        <v>0</v>
      </c>
      <c r="K77" s="3">
        <v>0</v>
      </c>
      <c r="L77" s="3">
        <v>0</v>
      </c>
      <c r="M77" s="3">
        <v>1</v>
      </c>
      <c r="N77" s="3">
        <v>104</v>
      </c>
      <c r="O77" s="3">
        <v>83</v>
      </c>
      <c r="Q77" s="3" t="s">
        <v>214</v>
      </c>
      <c r="R77" s="3" t="str">
        <f>E77</f>
        <v>TMUE_LG3_8985_miR-9604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</row>
    <row r="78" spans="1:24" s="3" customFormat="1" x14ac:dyDescent="0.2">
      <c r="A78" s="3" t="s">
        <v>213</v>
      </c>
      <c r="B78" s="1" t="s">
        <v>210</v>
      </c>
      <c r="C78" s="1" t="s">
        <v>209</v>
      </c>
      <c r="D78" s="3" t="s">
        <v>213</v>
      </c>
      <c r="E78" s="3" t="s">
        <v>212</v>
      </c>
      <c r="F78" s="3" t="s">
        <v>211</v>
      </c>
      <c r="G78" s="3" t="s">
        <v>210</v>
      </c>
      <c r="H78" s="3" t="s">
        <v>209</v>
      </c>
      <c r="I78" s="3">
        <f>SUM(N78+O78)</f>
        <v>177</v>
      </c>
      <c r="J78" s="3">
        <v>0</v>
      </c>
      <c r="K78" s="3">
        <v>8</v>
      </c>
      <c r="L78" s="3">
        <v>6</v>
      </c>
      <c r="M78" s="3">
        <v>2</v>
      </c>
      <c r="N78" s="3">
        <v>82</v>
      </c>
      <c r="O78" s="3">
        <v>95</v>
      </c>
      <c r="Q78" s="3" t="s">
        <v>208</v>
      </c>
      <c r="R78" s="3" t="str">
        <f>E78</f>
        <v>TMUE_scaffold015_25239_miR-93a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</row>
    <row r="79" spans="1:24" s="3" customFormat="1" x14ac:dyDescent="0.2">
      <c r="A79" s="3" t="s">
        <v>207</v>
      </c>
      <c r="B79" s="1" t="s">
        <v>205</v>
      </c>
      <c r="C79" s="1" t="s">
        <v>204</v>
      </c>
      <c r="D79" s="3" t="s">
        <v>207</v>
      </c>
      <c r="E79" s="3" t="s">
        <v>206</v>
      </c>
      <c r="F79" s="3" t="s">
        <v>30</v>
      </c>
      <c r="G79" s="3" t="s">
        <v>205</v>
      </c>
      <c r="H79" s="3" t="s">
        <v>204</v>
      </c>
      <c r="I79" s="3">
        <f>SUM(N79+O79)</f>
        <v>166</v>
      </c>
      <c r="J79" s="3">
        <v>0</v>
      </c>
      <c r="K79" s="3">
        <v>0</v>
      </c>
      <c r="L79" s="3">
        <v>23</v>
      </c>
      <c r="M79" s="3">
        <v>13</v>
      </c>
      <c r="N79" s="3">
        <v>73</v>
      </c>
      <c r="O79" s="3">
        <v>93</v>
      </c>
      <c r="Q79" s="3" t="s">
        <v>203</v>
      </c>
      <c r="R79" s="3" t="str">
        <f>E79</f>
        <v>TMUE_LG3_4070_miR-4711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</row>
    <row r="80" spans="1:24" s="3" customFormat="1" x14ac:dyDescent="0.2">
      <c r="A80" s="3" t="s">
        <v>202</v>
      </c>
      <c r="B80" s="1" t="s">
        <v>200</v>
      </c>
      <c r="C80" s="1" t="s">
        <v>199</v>
      </c>
      <c r="D80" s="3" t="s">
        <v>202</v>
      </c>
      <c r="E80" s="3" t="s">
        <v>201</v>
      </c>
      <c r="F80" s="3" t="s">
        <v>30</v>
      </c>
      <c r="G80" s="3" t="s">
        <v>200</v>
      </c>
      <c r="H80" s="3" t="s">
        <v>199</v>
      </c>
      <c r="I80" s="3">
        <f>SUM(N80+O80)</f>
        <v>159</v>
      </c>
      <c r="J80" s="3">
        <v>0</v>
      </c>
      <c r="K80" s="3">
        <v>6</v>
      </c>
      <c r="L80" s="3">
        <v>0</v>
      </c>
      <c r="M80" s="3">
        <v>0</v>
      </c>
      <c r="N80" s="3">
        <v>80</v>
      </c>
      <c r="O80" s="3">
        <v>79</v>
      </c>
      <c r="Q80" s="3" t="s">
        <v>198</v>
      </c>
      <c r="R80" s="3" t="str">
        <f>E80</f>
        <v>TMUE_LG1_15219_miR-1565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</row>
    <row r="81" spans="1:24" s="3" customFormat="1" x14ac:dyDescent="0.2">
      <c r="A81" s="3" t="s">
        <v>197</v>
      </c>
      <c r="B81" s="1" t="s">
        <v>195</v>
      </c>
      <c r="C81" s="1" t="s">
        <v>194</v>
      </c>
      <c r="D81" s="3" t="s">
        <v>197</v>
      </c>
      <c r="E81" s="3" t="s">
        <v>196</v>
      </c>
      <c r="F81" s="3" t="s">
        <v>30</v>
      </c>
      <c r="G81" s="3" t="s">
        <v>195</v>
      </c>
      <c r="H81" s="3" t="s">
        <v>194</v>
      </c>
      <c r="I81" s="3">
        <f>SUM(N81+O81)</f>
        <v>158</v>
      </c>
      <c r="J81" s="3">
        <v>0</v>
      </c>
      <c r="K81" s="3">
        <v>4</v>
      </c>
      <c r="L81" s="3">
        <v>7</v>
      </c>
      <c r="M81" s="3">
        <v>2</v>
      </c>
      <c r="N81" s="3">
        <v>71</v>
      </c>
      <c r="O81" s="3">
        <v>87</v>
      </c>
      <c r="Q81" s="3" t="s">
        <v>193</v>
      </c>
      <c r="R81" s="3" t="str">
        <f>E81</f>
        <v>TMUE_LG2_26341_miR-2e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</row>
    <row r="82" spans="1:24" s="3" customFormat="1" x14ac:dyDescent="0.2">
      <c r="A82" s="3" t="s">
        <v>192</v>
      </c>
      <c r="B82" s="1" t="s">
        <v>190</v>
      </c>
      <c r="C82" s="1" t="s">
        <v>189</v>
      </c>
      <c r="D82" s="3" t="s">
        <v>192</v>
      </c>
      <c r="E82" s="3" t="s">
        <v>191</v>
      </c>
      <c r="F82" s="3" t="s">
        <v>30</v>
      </c>
      <c r="G82" s="3" t="s">
        <v>190</v>
      </c>
      <c r="H82" s="3" t="s">
        <v>189</v>
      </c>
      <c r="I82" s="3">
        <f>SUM(N82+O82)</f>
        <v>157</v>
      </c>
      <c r="J82" s="3">
        <v>32</v>
      </c>
      <c r="K82" s="3">
        <v>5</v>
      </c>
      <c r="L82" s="3">
        <v>1</v>
      </c>
      <c r="M82" s="3">
        <v>0</v>
      </c>
      <c r="N82" s="3">
        <v>83</v>
      </c>
      <c r="O82" s="3">
        <v>74</v>
      </c>
      <c r="Q82" s="3" t="s">
        <v>188</v>
      </c>
      <c r="R82" s="3" t="str">
        <f>E82</f>
        <v>TMUE_LG2_34768_miR-2e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</row>
    <row r="83" spans="1:24" s="3" customFormat="1" x14ac:dyDescent="0.2">
      <c r="A83" s="3" t="s">
        <v>187</v>
      </c>
      <c r="B83" s="1" t="s">
        <v>185</v>
      </c>
      <c r="C83" s="1" t="s">
        <v>184</v>
      </c>
      <c r="D83" s="3" t="s">
        <v>187</v>
      </c>
      <c r="E83" s="3" t="s">
        <v>186</v>
      </c>
      <c r="F83" s="3" t="s">
        <v>30</v>
      </c>
      <c r="G83" s="3" t="s">
        <v>185</v>
      </c>
      <c r="H83" s="3" t="s">
        <v>184</v>
      </c>
      <c r="I83" s="3">
        <f>SUM(N83+O83)</f>
        <v>149</v>
      </c>
      <c r="J83" s="3">
        <v>0</v>
      </c>
      <c r="K83" s="3">
        <v>17</v>
      </c>
      <c r="L83" s="3">
        <v>3</v>
      </c>
      <c r="M83" s="3">
        <v>0</v>
      </c>
      <c r="N83" s="3">
        <v>48</v>
      </c>
      <c r="O83" s="3">
        <v>101</v>
      </c>
      <c r="Q83" s="3" t="s">
        <v>183</v>
      </c>
      <c r="R83" s="3" t="str">
        <f>E83</f>
        <v>TMUE_LG3_6791_miR-5247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</row>
    <row r="84" spans="1:24" s="3" customFormat="1" x14ac:dyDescent="0.2">
      <c r="A84" s="3" t="s">
        <v>182</v>
      </c>
      <c r="B84" s="1" t="s">
        <v>180</v>
      </c>
      <c r="C84" s="1" t="s">
        <v>179</v>
      </c>
      <c r="D84" s="3" t="s">
        <v>182</v>
      </c>
      <c r="E84" s="3" t="s">
        <v>181</v>
      </c>
      <c r="F84" s="3" t="s">
        <v>30</v>
      </c>
      <c r="G84" s="3" t="s">
        <v>180</v>
      </c>
      <c r="H84" s="3" t="s">
        <v>179</v>
      </c>
      <c r="I84" s="3">
        <f>SUM(N84+O84)</f>
        <v>149</v>
      </c>
      <c r="J84" s="3">
        <v>34</v>
      </c>
      <c r="K84" s="3">
        <v>22</v>
      </c>
      <c r="L84" s="3">
        <v>20</v>
      </c>
      <c r="M84" s="3">
        <v>22</v>
      </c>
      <c r="N84" s="3">
        <v>110</v>
      </c>
      <c r="O84" s="3">
        <v>39</v>
      </c>
      <c r="Q84" s="3" t="s">
        <v>178</v>
      </c>
      <c r="R84" s="3" t="str">
        <f>E84</f>
        <v>TMUE_LG1_22553_miR-10371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</row>
    <row r="85" spans="1:24" s="3" customFormat="1" ht="17" x14ac:dyDescent="0.2">
      <c r="A85" s="3" t="s">
        <v>177</v>
      </c>
      <c r="B85" s="1" t="s">
        <v>174</v>
      </c>
      <c r="C85" s="1" t="s">
        <v>173</v>
      </c>
      <c r="D85" s="3" t="s">
        <v>177</v>
      </c>
      <c r="E85" s="3" t="s">
        <v>176</v>
      </c>
      <c r="F85" s="3" t="s">
        <v>175</v>
      </c>
      <c r="G85" s="3" t="s">
        <v>174</v>
      </c>
      <c r="H85" s="3" t="s">
        <v>173</v>
      </c>
      <c r="I85" s="3">
        <f>SUM(N85+O85)</f>
        <v>143</v>
      </c>
      <c r="J85" s="3">
        <v>0</v>
      </c>
      <c r="K85" s="3">
        <v>3</v>
      </c>
      <c r="L85" s="3">
        <v>13</v>
      </c>
      <c r="M85" s="3">
        <v>2</v>
      </c>
      <c r="N85" s="3">
        <v>63</v>
      </c>
      <c r="O85" s="3">
        <v>80</v>
      </c>
      <c r="Q85" s="3" t="s">
        <v>172</v>
      </c>
      <c r="R85" s="3" t="str">
        <f>E85</f>
        <v>TMUE_LG2_40223_miR-1422l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 t="s">
        <v>171</v>
      </c>
    </row>
    <row r="86" spans="1:24" s="3" customFormat="1" x14ac:dyDescent="0.2">
      <c r="A86" s="3" t="s">
        <v>170</v>
      </c>
      <c r="B86" s="1" t="s">
        <v>168</v>
      </c>
      <c r="C86" s="1" t="s">
        <v>167</v>
      </c>
      <c r="D86" s="3" t="s">
        <v>170</v>
      </c>
      <c r="E86" s="3" t="s">
        <v>169</v>
      </c>
      <c r="F86" s="3" t="s">
        <v>30</v>
      </c>
      <c r="G86" s="3" t="s">
        <v>168</v>
      </c>
      <c r="H86" s="3" t="s">
        <v>167</v>
      </c>
      <c r="I86" s="3">
        <f>SUM(N86+O86)</f>
        <v>143</v>
      </c>
      <c r="J86" s="3">
        <v>0</v>
      </c>
      <c r="K86" s="3">
        <v>0</v>
      </c>
      <c r="L86" s="3">
        <v>2</v>
      </c>
      <c r="M86" s="3">
        <v>1</v>
      </c>
      <c r="N86" s="3">
        <v>74</v>
      </c>
      <c r="O86" s="3">
        <v>69</v>
      </c>
      <c r="Q86" s="3" t="s">
        <v>166</v>
      </c>
      <c r="R86" s="3" t="str">
        <f>E86</f>
        <v>TMUE_LG2_26818_novel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</row>
    <row r="87" spans="1:24" s="3" customFormat="1" x14ac:dyDescent="0.2">
      <c r="A87" s="3" t="s">
        <v>165</v>
      </c>
      <c r="B87" s="1" t="s">
        <v>163</v>
      </c>
      <c r="C87" s="1" t="s">
        <v>162</v>
      </c>
      <c r="D87" s="3" t="s">
        <v>165</v>
      </c>
      <c r="E87" s="3" t="s">
        <v>164</v>
      </c>
      <c r="F87" s="3" t="s">
        <v>30</v>
      </c>
      <c r="G87" s="3" t="s">
        <v>163</v>
      </c>
      <c r="H87" s="3" t="s">
        <v>162</v>
      </c>
      <c r="I87" s="3">
        <f>SUM(N87+O87)</f>
        <v>142</v>
      </c>
      <c r="J87" s="3">
        <v>0</v>
      </c>
      <c r="K87" s="3">
        <v>6</v>
      </c>
      <c r="L87" s="3">
        <v>0</v>
      </c>
      <c r="M87" s="3">
        <v>2</v>
      </c>
      <c r="N87" s="3">
        <v>73</v>
      </c>
      <c r="O87" s="3">
        <v>69</v>
      </c>
      <c r="Q87" s="3" t="s">
        <v>161</v>
      </c>
      <c r="R87" s="3" t="str">
        <f>E87</f>
        <v>TMUE_LG3_3397_novel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</row>
    <row r="88" spans="1:24" s="3" customFormat="1" ht="17" x14ac:dyDescent="0.2">
      <c r="A88" s="3" t="s">
        <v>160</v>
      </c>
      <c r="B88" s="1" t="s">
        <v>158</v>
      </c>
      <c r="C88" s="1" t="s">
        <v>157</v>
      </c>
      <c r="D88" s="3" t="s">
        <v>160</v>
      </c>
      <c r="E88" s="3" t="s">
        <v>159</v>
      </c>
      <c r="F88" s="3" t="s">
        <v>30</v>
      </c>
      <c r="G88" s="3" t="s">
        <v>158</v>
      </c>
      <c r="H88" s="3" t="s">
        <v>157</v>
      </c>
      <c r="I88" s="3">
        <f>SUM(N88+O88)</f>
        <v>136</v>
      </c>
      <c r="J88" s="3">
        <v>87</v>
      </c>
      <c r="K88" s="3">
        <v>48</v>
      </c>
      <c r="L88" s="3">
        <v>1</v>
      </c>
      <c r="M88" s="3">
        <v>3</v>
      </c>
      <c r="N88" s="3">
        <v>62</v>
      </c>
      <c r="O88" s="3">
        <v>74</v>
      </c>
      <c r="P88" s="3" t="s">
        <v>156</v>
      </c>
      <c r="Q88" s="3" t="s">
        <v>156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 t="s">
        <v>155</v>
      </c>
    </row>
    <row r="89" spans="1:24" s="3" customFormat="1" x14ac:dyDescent="0.2">
      <c r="A89" s="3" t="s">
        <v>154</v>
      </c>
      <c r="B89" s="1" t="s">
        <v>152</v>
      </c>
      <c r="C89" s="1" t="s">
        <v>151</v>
      </c>
      <c r="D89" s="3" t="s">
        <v>154</v>
      </c>
      <c r="E89" s="3" t="s">
        <v>153</v>
      </c>
      <c r="F89" s="3" t="s">
        <v>30</v>
      </c>
      <c r="G89" s="3" t="s">
        <v>152</v>
      </c>
      <c r="H89" s="3" t="s">
        <v>151</v>
      </c>
      <c r="I89" s="3">
        <f>SUM(N89+O89)</f>
        <v>133</v>
      </c>
      <c r="J89" s="3">
        <v>5</v>
      </c>
      <c r="K89" s="3">
        <v>9</v>
      </c>
      <c r="L89" s="3">
        <v>3</v>
      </c>
      <c r="M89" s="3">
        <v>1</v>
      </c>
      <c r="N89" s="3">
        <v>46</v>
      </c>
      <c r="O89" s="3">
        <v>87</v>
      </c>
      <c r="Q89" s="3" t="s">
        <v>150</v>
      </c>
      <c r="R89" s="3" t="str">
        <f>E89</f>
        <v>TMUE_LG2_33722_miR-2039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</row>
    <row r="90" spans="1:24" s="3" customFormat="1" ht="17" x14ac:dyDescent="0.2">
      <c r="A90" s="3" t="s">
        <v>149</v>
      </c>
      <c r="B90" s="1" t="s">
        <v>146</v>
      </c>
      <c r="C90" s="1" t="s">
        <v>145</v>
      </c>
      <c r="D90" s="3" t="s">
        <v>149</v>
      </c>
      <c r="E90" s="3" t="s">
        <v>148</v>
      </c>
      <c r="F90" s="3" t="s">
        <v>147</v>
      </c>
      <c r="G90" s="3" t="s">
        <v>146</v>
      </c>
      <c r="H90" s="3" t="s">
        <v>145</v>
      </c>
      <c r="I90" s="3">
        <f>SUM(N90+O90)</f>
        <v>132</v>
      </c>
      <c r="J90" s="3">
        <v>0</v>
      </c>
      <c r="K90" s="3">
        <v>2</v>
      </c>
      <c r="L90" s="3">
        <v>4</v>
      </c>
      <c r="M90" s="3">
        <v>0</v>
      </c>
      <c r="N90" s="3">
        <v>52</v>
      </c>
      <c r="O90" s="3">
        <v>80</v>
      </c>
      <c r="P90" s="3" t="s">
        <v>144</v>
      </c>
      <c r="Q90" s="3" t="s">
        <v>144</v>
      </c>
      <c r="S90" s="7">
        <v>0</v>
      </c>
      <c r="T90" s="7">
        <v>0</v>
      </c>
      <c r="U90" s="7">
        <v>0</v>
      </c>
      <c r="V90" s="7">
        <v>0</v>
      </c>
      <c r="W90" s="7" t="s">
        <v>143</v>
      </c>
      <c r="X90" s="7" t="s">
        <v>143</v>
      </c>
    </row>
    <row r="91" spans="1:24" s="3" customFormat="1" x14ac:dyDescent="0.2">
      <c r="A91" s="3" t="s">
        <v>142</v>
      </c>
      <c r="B91" s="1" t="s">
        <v>140</v>
      </c>
      <c r="C91" s="1" t="s">
        <v>139</v>
      </c>
      <c r="D91" s="3" t="s">
        <v>142</v>
      </c>
      <c r="E91" s="3" t="s">
        <v>141</v>
      </c>
      <c r="F91" s="3" t="s">
        <v>30</v>
      </c>
      <c r="G91" s="3" t="s">
        <v>140</v>
      </c>
      <c r="H91" s="3" t="s">
        <v>139</v>
      </c>
      <c r="I91" s="3">
        <f>SUM(N91+O91)</f>
        <v>126</v>
      </c>
      <c r="J91" s="3">
        <v>19</v>
      </c>
      <c r="K91" s="3">
        <v>30</v>
      </c>
      <c r="L91" s="3">
        <v>1</v>
      </c>
      <c r="M91" s="3">
        <v>0</v>
      </c>
      <c r="N91" s="3">
        <v>59</v>
      </c>
      <c r="O91" s="3">
        <v>67</v>
      </c>
      <c r="Q91" s="3" t="s">
        <v>138</v>
      </c>
      <c r="R91" s="3" t="str">
        <f>E91</f>
        <v>TMUE_LG1_23598_miR-4584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</row>
    <row r="92" spans="1:24" s="3" customFormat="1" x14ac:dyDescent="0.2">
      <c r="A92" s="3" t="s">
        <v>137</v>
      </c>
      <c r="B92" s="1" t="s">
        <v>134</v>
      </c>
      <c r="C92" s="1" t="s">
        <v>133</v>
      </c>
      <c r="D92" s="3" t="s">
        <v>137</v>
      </c>
      <c r="E92" s="3" t="s">
        <v>136</v>
      </c>
      <c r="F92" s="3" t="s">
        <v>135</v>
      </c>
      <c r="G92" s="3" t="s">
        <v>134</v>
      </c>
      <c r="H92" s="3" t="s">
        <v>133</v>
      </c>
      <c r="I92" s="3">
        <f>SUM(N92+O92)</f>
        <v>126</v>
      </c>
      <c r="J92" s="3">
        <v>0</v>
      </c>
      <c r="K92" s="3">
        <v>7</v>
      </c>
      <c r="L92" s="3">
        <v>28</v>
      </c>
      <c r="M92" s="3">
        <v>17</v>
      </c>
      <c r="N92" s="3">
        <v>59</v>
      </c>
      <c r="O92" s="3">
        <v>67</v>
      </c>
      <c r="Q92" s="3" t="s">
        <v>132</v>
      </c>
      <c r="R92" s="3" t="str">
        <f>E92</f>
        <v>TMUE_LG2_33111_miR-852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</row>
    <row r="93" spans="1:24" s="3" customFormat="1" ht="409.6" x14ac:dyDescent="0.2">
      <c r="A93" s="3" t="s">
        <v>131</v>
      </c>
      <c r="B93" s="1" t="s">
        <v>128</v>
      </c>
      <c r="C93" s="1" t="s">
        <v>127</v>
      </c>
      <c r="D93" s="3" t="s">
        <v>131</v>
      </c>
      <c r="E93" s="3" t="s">
        <v>130</v>
      </c>
      <c r="F93" s="3" t="s">
        <v>129</v>
      </c>
      <c r="G93" s="3" t="s">
        <v>128</v>
      </c>
      <c r="H93" s="3" t="s">
        <v>127</v>
      </c>
      <c r="I93" s="3">
        <f>SUM(N93+O93)</f>
        <v>125</v>
      </c>
      <c r="J93" s="3">
        <v>0</v>
      </c>
      <c r="K93" s="3">
        <v>4</v>
      </c>
      <c r="L93" s="3">
        <v>5</v>
      </c>
      <c r="M93" s="3">
        <v>6</v>
      </c>
      <c r="N93" s="3">
        <v>65</v>
      </c>
      <c r="O93" s="3">
        <v>60</v>
      </c>
      <c r="P93" s="3" t="s">
        <v>126</v>
      </c>
      <c r="Q93" s="3" t="s">
        <v>125</v>
      </c>
      <c r="S93" s="7">
        <v>0</v>
      </c>
      <c r="T93" s="7">
        <v>0</v>
      </c>
      <c r="U93" s="7" t="s">
        <v>124</v>
      </c>
      <c r="V93" s="7" t="s">
        <v>123</v>
      </c>
      <c r="W93" s="7" t="s">
        <v>122</v>
      </c>
      <c r="X93" s="7" t="s">
        <v>121</v>
      </c>
    </row>
    <row r="94" spans="1:24" s="3" customFormat="1" ht="34" x14ac:dyDescent="0.2">
      <c r="A94" s="3" t="s">
        <v>120</v>
      </c>
      <c r="B94" s="1" t="s">
        <v>117</v>
      </c>
      <c r="C94" s="1" t="s">
        <v>116</v>
      </c>
      <c r="D94" s="3" t="s">
        <v>120</v>
      </c>
      <c r="E94" s="3" t="s">
        <v>119</v>
      </c>
      <c r="F94" s="3" t="s">
        <v>118</v>
      </c>
      <c r="G94" s="3" t="s">
        <v>117</v>
      </c>
      <c r="H94" s="3" t="s">
        <v>116</v>
      </c>
      <c r="I94" s="3">
        <f>SUM(N94+O94)</f>
        <v>120</v>
      </c>
      <c r="J94" s="3">
        <v>15</v>
      </c>
      <c r="K94" s="3">
        <v>0</v>
      </c>
      <c r="L94" s="3">
        <v>0</v>
      </c>
      <c r="M94" s="3">
        <v>0</v>
      </c>
      <c r="N94" s="3">
        <v>74</v>
      </c>
      <c r="O94" s="3">
        <v>46</v>
      </c>
      <c r="P94" s="3" t="s">
        <v>115</v>
      </c>
      <c r="Q94" s="3" t="s">
        <v>115</v>
      </c>
      <c r="S94" s="7">
        <v>0</v>
      </c>
      <c r="T94" s="7" t="s">
        <v>114</v>
      </c>
      <c r="U94" s="7">
        <v>0</v>
      </c>
      <c r="V94" s="7">
        <v>0</v>
      </c>
      <c r="W94" s="7">
        <v>0</v>
      </c>
      <c r="X94" s="7" t="s">
        <v>113</v>
      </c>
    </row>
    <row r="95" spans="1:24" s="3" customFormat="1" x14ac:dyDescent="0.2">
      <c r="A95" s="3" t="s">
        <v>112</v>
      </c>
      <c r="B95" s="1" t="s">
        <v>110</v>
      </c>
      <c r="C95" s="1" t="s">
        <v>109</v>
      </c>
      <c r="D95" s="3" t="s">
        <v>112</v>
      </c>
      <c r="E95" s="3" t="s">
        <v>111</v>
      </c>
      <c r="F95" s="3" t="s">
        <v>30</v>
      </c>
      <c r="G95" s="3" t="s">
        <v>110</v>
      </c>
      <c r="H95" s="3" t="s">
        <v>109</v>
      </c>
      <c r="I95" s="3">
        <f>SUM(N95+O95)</f>
        <v>116</v>
      </c>
      <c r="J95" s="3">
        <v>28</v>
      </c>
      <c r="K95" s="3">
        <v>18</v>
      </c>
      <c r="L95" s="3">
        <v>25</v>
      </c>
      <c r="M95" s="3">
        <v>6</v>
      </c>
      <c r="N95" s="3">
        <v>61</v>
      </c>
      <c r="O95" s="3">
        <v>55</v>
      </c>
      <c r="Q95" s="3" t="s">
        <v>108</v>
      </c>
      <c r="R95" s="3" t="str">
        <f>E95</f>
        <v>TMUE_LG1_13686_novel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</row>
    <row r="96" spans="1:24" s="3" customFormat="1" ht="51" x14ac:dyDescent="0.2">
      <c r="A96" s="3" t="s">
        <v>107</v>
      </c>
      <c r="B96" s="1" t="s">
        <v>104</v>
      </c>
      <c r="C96" s="1" t="s">
        <v>103</v>
      </c>
      <c r="D96" s="3" t="s">
        <v>107</v>
      </c>
      <c r="E96" s="3" t="s">
        <v>106</v>
      </c>
      <c r="F96" s="3" t="s">
        <v>105</v>
      </c>
      <c r="G96" s="3" t="s">
        <v>104</v>
      </c>
      <c r="H96" s="3" t="s">
        <v>103</v>
      </c>
      <c r="I96" s="3">
        <f>SUM(N96+O96)</f>
        <v>115</v>
      </c>
      <c r="J96" s="3">
        <v>0</v>
      </c>
      <c r="K96" s="3">
        <v>2</v>
      </c>
      <c r="L96" s="3">
        <v>1</v>
      </c>
      <c r="M96" s="3">
        <v>0</v>
      </c>
      <c r="N96" s="3">
        <v>73</v>
      </c>
      <c r="O96" s="3">
        <v>42</v>
      </c>
      <c r="P96" s="3" t="s">
        <v>102</v>
      </c>
      <c r="Q96" s="3" t="s">
        <v>101</v>
      </c>
      <c r="S96" s="7">
        <v>0</v>
      </c>
      <c r="T96" s="7">
        <v>0</v>
      </c>
      <c r="U96" s="7">
        <v>0</v>
      </c>
      <c r="V96" s="7" t="s">
        <v>100</v>
      </c>
      <c r="W96" s="7">
        <v>0</v>
      </c>
      <c r="X96" s="7">
        <v>0</v>
      </c>
    </row>
    <row r="97" spans="1:24" s="3" customFormat="1" ht="409.6" x14ac:dyDescent="0.2">
      <c r="A97" s="3" t="s">
        <v>99</v>
      </c>
      <c r="B97" s="1" t="s">
        <v>91</v>
      </c>
      <c r="C97" s="1" t="s">
        <v>90</v>
      </c>
      <c r="D97" s="3" t="s">
        <v>99</v>
      </c>
      <c r="E97" s="3" t="s">
        <v>98</v>
      </c>
      <c r="F97" s="3" t="s">
        <v>92</v>
      </c>
      <c r="G97" s="3" t="s">
        <v>91</v>
      </c>
      <c r="H97" s="3" t="s">
        <v>90</v>
      </c>
      <c r="I97" s="3">
        <f>SUM(N97+O97)</f>
        <v>114</v>
      </c>
      <c r="J97" s="3">
        <v>0</v>
      </c>
      <c r="K97" s="3">
        <v>5</v>
      </c>
      <c r="L97" s="3">
        <v>0</v>
      </c>
      <c r="M97" s="3">
        <v>0</v>
      </c>
      <c r="N97" s="3">
        <v>87</v>
      </c>
      <c r="O97" s="3">
        <v>27</v>
      </c>
      <c r="P97" s="3" t="s">
        <v>89</v>
      </c>
      <c r="Q97" s="3" t="s">
        <v>88</v>
      </c>
      <c r="S97" s="7">
        <v>0</v>
      </c>
      <c r="T97" s="7">
        <v>0</v>
      </c>
      <c r="U97" s="7" t="s">
        <v>97</v>
      </c>
      <c r="V97" s="7" t="s">
        <v>96</v>
      </c>
      <c r="W97" s="7" t="s">
        <v>85</v>
      </c>
      <c r="X97" s="7" t="s">
        <v>95</v>
      </c>
    </row>
    <row r="98" spans="1:24" s="3" customFormat="1" ht="409.6" x14ac:dyDescent="0.2">
      <c r="A98" s="3" t="s">
        <v>94</v>
      </c>
      <c r="B98" s="1" t="s">
        <v>91</v>
      </c>
      <c r="C98" s="1" t="s">
        <v>90</v>
      </c>
      <c r="D98" s="3" t="s">
        <v>94</v>
      </c>
      <c r="E98" s="3" t="s">
        <v>93</v>
      </c>
      <c r="F98" s="3" t="s">
        <v>92</v>
      </c>
      <c r="G98" s="3" t="s">
        <v>91</v>
      </c>
      <c r="H98" s="3" t="s">
        <v>90</v>
      </c>
      <c r="I98" s="3">
        <f>SUM(N98+O98)</f>
        <v>114</v>
      </c>
      <c r="J98" s="3">
        <v>0</v>
      </c>
      <c r="K98" s="3">
        <v>5</v>
      </c>
      <c r="L98" s="3">
        <v>0</v>
      </c>
      <c r="M98" s="3">
        <v>0</v>
      </c>
      <c r="N98" s="3">
        <v>87</v>
      </c>
      <c r="O98" s="3">
        <v>27</v>
      </c>
      <c r="P98" s="3" t="s">
        <v>89</v>
      </c>
      <c r="Q98" s="3" t="s">
        <v>88</v>
      </c>
      <c r="S98" s="7">
        <v>0</v>
      </c>
      <c r="T98" s="7">
        <v>0</v>
      </c>
      <c r="U98" s="7" t="s">
        <v>87</v>
      </c>
      <c r="V98" s="7" t="s">
        <v>86</v>
      </c>
      <c r="W98" s="7" t="s">
        <v>85</v>
      </c>
      <c r="X98" s="7" t="s">
        <v>84</v>
      </c>
    </row>
    <row r="99" spans="1:24" s="3" customFormat="1" x14ac:dyDescent="0.2">
      <c r="A99" s="3" t="s">
        <v>83</v>
      </c>
      <c r="B99" s="1" t="s">
        <v>81</v>
      </c>
      <c r="C99" s="1" t="s">
        <v>80</v>
      </c>
      <c r="D99" s="3" t="s">
        <v>83</v>
      </c>
      <c r="E99" s="3" t="s">
        <v>82</v>
      </c>
      <c r="F99" s="3" t="s">
        <v>30</v>
      </c>
      <c r="G99" s="3" t="s">
        <v>81</v>
      </c>
      <c r="H99" s="3" t="s">
        <v>80</v>
      </c>
      <c r="I99" s="3">
        <f>SUM(N99+O99)</f>
        <v>108</v>
      </c>
      <c r="J99" s="3">
        <v>0</v>
      </c>
      <c r="K99" s="3">
        <v>14</v>
      </c>
      <c r="L99" s="3">
        <v>5</v>
      </c>
      <c r="M99" s="3">
        <v>0</v>
      </c>
      <c r="N99" s="3">
        <v>72</v>
      </c>
      <c r="O99" s="3">
        <v>36</v>
      </c>
      <c r="Q99" s="3" t="s">
        <v>79</v>
      </c>
      <c r="R99" s="3" t="str">
        <f>E99</f>
        <v>TMUE_LG1_20282_novel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</row>
    <row r="100" spans="1:24" s="3" customFormat="1" x14ac:dyDescent="0.2">
      <c r="A100" s="3" t="s">
        <v>78</v>
      </c>
      <c r="B100" s="1" t="s">
        <v>76</v>
      </c>
      <c r="C100" s="1" t="s">
        <v>75</v>
      </c>
      <c r="D100" s="3" t="s">
        <v>78</v>
      </c>
      <c r="E100" s="3" t="s">
        <v>77</v>
      </c>
      <c r="F100" s="3" t="s">
        <v>30</v>
      </c>
      <c r="G100" s="3" t="s">
        <v>76</v>
      </c>
      <c r="H100" s="3" t="s">
        <v>75</v>
      </c>
      <c r="I100" s="3">
        <f>SUM(N100+O100)</f>
        <v>104</v>
      </c>
      <c r="J100" s="3">
        <v>0</v>
      </c>
      <c r="K100" s="3">
        <v>0</v>
      </c>
      <c r="L100" s="3">
        <v>28</v>
      </c>
      <c r="M100" s="3">
        <v>8</v>
      </c>
      <c r="N100" s="3">
        <v>41</v>
      </c>
      <c r="O100" s="3">
        <v>63</v>
      </c>
      <c r="Q100" s="3" t="s">
        <v>74</v>
      </c>
      <c r="R100" s="3" t="str">
        <f>E100</f>
        <v>TMUE_LG2_28795_miR-1992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</row>
    <row r="101" spans="1:24" s="3" customFormat="1" x14ac:dyDescent="0.2">
      <c r="A101" s="3" t="s">
        <v>73</v>
      </c>
      <c r="B101" s="1" t="s">
        <v>71</v>
      </c>
      <c r="C101" s="1" t="s">
        <v>70</v>
      </c>
      <c r="D101" s="3" t="s">
        <v>73</v>
      </c>
      <c r="E101" s="3" t="s">
        <v>72</v>
      </c>
      <c r="F101" s="3" t="s">
        <v>30</v>
      </c>
      <c r="G101" s="3" t="s">
        <v>71</v>
      </c>
      <c r="H101" s="3" t="s">
        <v>70</v>
      </c>
      <c r="I101" s="3">
        <f>SUM(N101+O101)</f>
        <v>97</v>
      </c>
      <c r="J101" s="3">
        <v>25</v>
      </c>
      <c r="K101" s="3">
        <v>0</v>
      </c>
      <c r="L101" s="3">
        <v>0</v>
      </c>
      <c r="M101" s="3">
        <v>0</v>
      </c>
      <c r="N101" s="3">
        <v>75</v>
      </c>
      <c r="O101" s="3">
        <v>22</v>
      </c>
      <c r="Q101" s="3" t="s">
        <v>69</v>
      </c>
      <c r="R101" s="3" t="str">
        <f>E101</f>
        <v>TMUE_LG1_16890_miR-6706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</row>
    <row r="102" spans="1:24" s="3" customFormat="1" ht="409.6" x14ac:dyDescent="0.2">
      <c r="A102" s="3" t="s">
        <v>68</v>
      </c>
      <c r="B102" s="1" t="s">
        <v>65</v>
      </c>
      <c r="C102" s="1" t="s">
        <v>64</v>
      </c>
      <c r="D102" s="3" t="s">
        <v>68</v>
      </c>
      <c r="E102" s="3" t="s">
        <v>67</v>
      </c>
      <c r="F102" s="3" t="s">
        <v>66</v>
      </c>
      <c r="G102" s="3" t="s">
        <v>65</v>
      </c>
      <c r="H102" s="3" t="s">
        <v>64</v>
      </c>
      <c r="I102" s="3">
        <f>SUM(N102+O102)</f>
        <v>91</v>
      </c>
      <c r="J102" s="3">
        <v>0</v>
      </c>
      <c r="K102" s="3">
        <v>5</v>
      </c>
      <c r="L102" s="3">
        <v>147</v>
      </c>
      <c r="M102" s="3">
        <v>71</v>
      </c>
      <c r="N102" s="3">
        <v>49</v>
      </c>
      <c r="O102" s="3">
        <v>42</v>
      </c>
      <c r="P102" s="3" t="s">
        <v>63</v>
      </c>
      <c r="Q102" s="3" t="s">
        <v>62</v>
      </c>
      <c r="S102" s="7">
        <v>0</v>
      </c>
      <c r="T102" s="7">
        <v>0</v>
      </c>
      <c r="U102" s="7" t="s">
        <v>61</v>
      </c>
      <c r="V102" s="7" t="s">
        <v>60</v>
      </c>
      <c r="W102" s="7" t="s">
        <v>59</v>
      </c>
      <c r="X102" s="7" t="s">
        <v>58</v>
      </c>
    </row>
    <row r="103" spans="1:24" s="3" customFormat="1" x14ac:dyDescent="0.2">
      <c r="A103" s="3" t="s">
        <v>57</v>
      </c>
      <c r="B103" s="1" t="s">
        <v>55</v>
      </c>
      <c r="C103" s="1" t="s">
        <v>54</v>
      </c>
      <c r="D103" s="3" t="s">
        <v>57</v>
      </c>
      <c r="E103" s="3" t="s">
        <v>56</v>
      </c>
      <c r="F103" s="3" t="s">
        <v>30</v>
      </c>
      <c r="G103" s="3" t="s">
        <v>55</v>
      </c>
      <c r="H103" s="3" t="s">
        <v>54</v>
      </c>
      <c r="I103" s="3">
        <f>SUM(N103+O103)</f>
        <v>91</v>
      </c>
      <c r="J103" s="3">
        <v>0</v>
      </c>
      <c r="K103" s="3">
        <v>13</v>
      </c>
      <c r="L103" s="3">
        <v>1</v>
      </c>
      <c r="M103" s="3">
        <v>5</v>
      </c>
      <c r="N103" s="3">
        <v>61</v>
      </c>
      <c r="O103" s="3">
        <v>30</v>
      </c>
      <c r="Q103" s="3" t="s">
        <v>53</v>
      </c>
      <c r="R103" s="3" t="str">
        <f>E103</f>
        <v>TMUE_LG2_30051_miR-6563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</row>
    <row r="104" spans="1:24" s="3" customFormat="1" x14ac:dyDescent="0.2">
      <c r="A104" s="3" t="s">
        <v>52</v>
      </c>
      <c r="B104" s="1" t="s">
        <v>50</v>
      </c>
      <c r="C104" s="1" t="s">
        <v>49</v>
      </c>
      <c r="D104" s="3" t="s">
        <v>52</v>
      </c>
      <c r="E104" s="3" t="s">
        <v>51</v>
      </c>
      <c r="F104" s="3" t="s">
        <v>30</v>
      </c>
      <c r="G104" s="3" t="s">
        <v>50</v>
      </c>
      <c r="H104" s="3" t="s">
        <v>49</v>
      </c>
      <c r="I104" s="3">
        <f>SUM(N104+O104)</f>
        <v>88</v>
      </c>
      <c r="J104" s="3">
        <v>15</v>
      </c>
      <c r="K104" s="3">
        <v>7</v>
      </c>
      <c r="L104" s="3">
        <v>1</v>
      </c>
      <c r="M104" s="3">
        <v>0</v>
      </c>
      <c r="N104" s="3">
        <v>43</v>
      </c>
      <c r="O104" s="3">
        <v>45</v>
      </c>
      <c r="Q104" s="3" t="s">
        <v>48</v>
      </c>
      <c r="R104" s="3" t="str">
        <f>E104</f>
        <v>TMUE_LG1_15217_miR-10758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</row>
    <row r="105" spans="1:24" s="3" customFormat="1" x14ac:dyDescent="0.2">
      <c r="A105" s="3" t="s">
        <v>47</v>
      </c>
      <c r="B105" s="1" t="s">
        <v>45</v>
      </c>
      <c r="C105" s="1" t="s">
        <v>44</v>
      </c>
      <c r="D105" s="3" t="s">
        <v>47</v>
      </c>
      <c r="E105" s="3" t="s">
        <v>46</v>
      </c>
      <c r="F105" s="3" t="s">
        <v>30</v>
      </c>
      <c r="G105" s="3" t="s">
        <v>45</v>
      </c>
      <c r="H105" s="3" t="s">
        <v>44</v>
      </c>
      <c r="I105" s="3">
        <f>SUM(N105+O105)</f>
        <v>83</v>
      </c>
      <c r="J105" s="3">
        <v>0</v>
      </c>
      <c r="K105" s="3">
        <v>12</v>
      </c>
      <c r="L105" s="3">
        <v>1</v>
      </c>
      <c r="M105" s="3">
        <v>6</v>
      </c>
      <c r="N105" s="3">
        <v>20</v>
      </c>
      <c r="O105" s="3">
        <v>63</v>
      </c>
      <c r="Q105" s="3" t="s">
        <v>43</v>
      </c>
      <c r="R105" s="3" t="str">
        <f>E105</f>
        <v>TMUE_LG3_1460_miR-11288b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</row>
    <row r="106" spans="1:24" s="3" customFormat="1" x14ac:dyDescent="0.2">
      <c r="A106" s="3" t="s">
        <v>42</v>
      </c>
      <c r="B106" s="1" t="s">
        <v>40</v>
      </c>
      <c r="C106" s="1" t="s">
        <v>39</v>
      </c>
      <c r="D106" s="3" t="s">
        <v>42</v>
      </c>
      <c r="E106" s="3" t="s">
        <v>41</v>
      </c>
      <c r="F106" s="3" t="s">
        <v>30</v>
      </c>
      <c r="G106" s="3" t="s">
        <v>40</v>
      </c>
      <c r="H106" s="3" t="s">
        <v>39</v>
      </c>
      <c r="I106" s="3">
        <f>SUM(N106+O106)</f>
        <v>81</v>
      </c>
      <c r="J106" s="3">
        <v>1</v>
      </c>
      <c r="K106" s="3">
        <v>26</v>
      </c>
      <c r="L106" s="3">
        <v>0</v>
      </c>
      <c r="M106" s="3">
        <v>0</v>
      </c>
      <c r="N106" s="3">
        <v>36</v>
      </c>
      <c r="O106" s="3">
        <v>45</v>
      </c>
      <c r="Q106" s="3" t="s">
        <v>38</v>
      </c>
      <c r="R106" s="3" t="str">
        <f>E106</f>
        <v>TMUE_LG2_36771_miR-7399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</row>
    <row r="107" spans="1:24" s="3" customFormat="1" x14ac:dyDescent="0.2">
      <c r="A107" s="3" t="s">
        <v>37</v>
      </c>
      <c r="B107" s="1" t="s">
        <v>35</v>
      </c>
      <c r="C107" s="1" t="s">
        <v>34</v>
      </c>
      <c r="D107" s="3" t="s">
        <v>37</v>
      </c>
      <c r="E107" s="3" t="s">
        <v>36</v>
      </c>
      <c r="F107" s="3" t="s">
        <v>30</v>
      </c>
      <c r="G107" s="3" t="s">
        <v>35</v>
      </c>
      <c r="H107" s="3" t="s">
        <v>34</v>
      </c>
      <c r="I107" s="3">
        <f>SUM(N107+O107)</f>
        <v>80</v>
      </c>
      <c r="J107" s="3">
        <v>16</v>
      </c>
      <c r="K107" s="3">
        <v>14</v>
      </c>
      <c r="L107" s="3">
        <v>0</v>
      </c>
      <c r="M107" s="3">
        <v>1</v>
      </c>
      <c r="N107" s="3">
        <v>52</v>
      </c>
      <c r="O107" s="3">
        <v>28</v>
      </c>
      <c r="Q107" s="3" t="s">
        <v>33</v>
      </c>
      <c r="R107" s="3" t="str">
        <f>E107</f>
        <v>TMUE_LG1_17860_miR-3691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</row>
    <row r="108" spans="1:24" s="3" customFormat="1" x14ac:dyDescent="0.2">
      <c r="A108" s="3" t="s">
        <v>32</v>
      </c>
      <c r="B108" s="1" t="s">
        <v>29</v>
      </c>
      <c r="C108" s="1" t="s">
        <v>28</v>
      </c>
      <c r="D108" s="3" t="s">
        <v>32</v>
      </c>
      <c r="E108" s="3" t="s">
        <v>31</v>
      </c>
      <c r="F108" s="3" t="s">
        <v>30</v>
      </c>
      <c r="G108" s="3" t="s">
        <v>29</v>
      </c>
      <c r="H108" s="3" t="s">
        <v>28</v>
      </c>
      <c r="I108" s="3">
        <f>SUM(N108+O108)</f>
        <v>76</v>
      </c>
      <c r="J108" s="3">
        <v>23</v>
      </c>
      <c r="K108" s="3">
        <v>0</v>
      </c>
      <c r="L108" s="3">
        <v>4</v>
      </c>
      <c r="M108" s="3">
        <v>2</v>
      </c>
      <c r="N108" s="3">
        <v>36</v>
      </c>
      <c r="O108" s="3">
        <v>40</v>
      </c>
      <c r="Q108" s="3" t="s">
        <v>27</v>
      </c>
      <c r="R108" s="3" t="str">
        <f>E108</f>
        <v>TMUE_LG2_38534_novel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</row>
    <row r="109" spans="1:24" s="3" customFormat="1" x14ac:dyDescent="0.2">
      <c r="A109" s="3" t="s">
        <v>26</v>
      </c>
      <c r="B109" s="1" t="s">
        <v>19</v>
      </c>
      <c r="C109" s="1" t="s">
        <v>24</v>
      </c>
      <c r="D109" s="3" t="s">
        <v>26</v>
      </c>
      <c r="E109" s="3" t="s">
        <v>25</v>
      </c>
      <c r="F109" s="3" t="s">
        <v>20</v>
      </c>
      <c r="G109" s="3" t="s">
        <v>19</v>
      </c>
      <c r="H109" s="3" t="s">
        <v>24</v>
      </c>
      <c r="I109" s="3">
        <f>SUM(N109+O109)</f>
        <v>64</v>
      </c>
      <c r="J109" s="3">
        <v>25</v>
      </c>
      <c r="K109" s="3">
        <v>19</v>
      </c>
      <c r="L109" s="3">
        <v>1</v>
      </c>
      <c r="M109" s="3">
        <v>1</v>
      </c>
      <c r="N109" s="3">
        <v>36</v>
      </c>
      <c r="O109" s="3">
        <v>28</v>
      </c>
      <c r="Q109" s="3" t="s">
        <v>23</v>
      </c>
      <c r="R109" s="3" t="str">
        <f>E109</f>
        <v>TMUE_LG1_15105_miR-172e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</row>
    <row r="110" spans="1:24" s="3" customFormat="1" x14ac:dyDescent="0.2">
      <c r="A110" s="3" t="s">
        <v>22</v>
      </c>
      <c r="B110" s="1" t="s">
        <v>19</v>
      </c>
      <c r="C110" s="1" t="s">
        <v>18</v>
      </c>
      <c r="D110" s="3" t="s">
        <v>22</v>
      </c>
      <c r="E110" s="3" t="s">
        <v>21</v>
      </c>
      <c r="F110" s="3" t="s">
        <v>20</v>
      </c>
      <c r="G110" s="3" t="s">
        <v>19</v>
      </c>
      <c r="H110" s="3" t="s">
        <v>18</v>
      </c>
      <c r="I110" s="3">
        <f>SUM(N110+O110)</f>
        <v>64</v>
      </c>
      <c r="J110" s="3">
        <v>25</v>
      </c>
      <c r="K110" s="3">
        <v>19</v>
      </c>
      <c r="L110" s="3">
        <v>1</v>
      </c>
      <c r="M110" s="3">
        <v>1</v>
      </c>
      <c r="N110" s="3">
        <v>36</v>
      </c>
      <c r="O110" s="3">
        <v>28</v>
      </c>
      <c r="Q110" s="3" t="s">
        <v>17</v>
      </c>
      <c r="R110" s="3" t="str">
        <f>E110</f>
        <v>TMUE_LG1_20798_miR-172e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</row>
    <row r="111" spans="1:24" s="3" customFormat="1" ht="272" x14ac:dyDescent="0.2">
      <c r="A111" s="3" t="s">
        <v>16</v>
      </c>
      <c r="B111" s="1" t="s">
        <v>13</v>
      </c>
      <c r="C111" s="1" t="s">
        <v>12</v>
      </c>
      <c r="D111" s="3" t="s">
        <v>16</v>
      </c>
      <c r="E111" s="3" t="s">
        <v>15</v>
      </c>
      <c r="F111" s="3" t="s">
        <v>14</v>
      </c>
      <c r="G111" s="3" t="s">
        <v>13</v>
      </c>
      <c r="H111" s="3" t="s">
        <v>12</v>
      </c>
      <c r="I111" s="3">
        <f>SUM(N111+O111)</f>
        <v>55</v>
      </c>
      <c r="J111" s="3">
        <v>0</v>
      </c>
      <c r="K111" s="3">
        <v>6</v>
      </c>
      <c r="L111" s="3">
        <v>424</v>
      </c>
      <c r="M111" s="3">
        <v>171</v>
      </c>
      <c r="N111" s="3">
        <v>40</v>
      </c>
      <c r="O111" s="3">
        <v>15</v>
      </c>
      <c r="P111" s="3" t="s">
        <v>11</v>
      </c>
      <c r="Q111" s="3" t="s">
        <v>10</v>
      </c>
      <c r="S111" s="7">
        <v>0</v>
      </c>
      <c r="T111" s="7">
        <v>0</v>
      </c>
      <c r="U111" s="7" t="s">
        <v>9</v>
      </c>
      <c r="V111" s="7" t="s">
        <v>8</v>
      </c>
      <c r="W111" s="7" t="s">
        <v>7</v>
      </c>
      <c r="X111" s="7" t="s">
        <v>6</v>
      </c>
    </row>
    <row r="112" spans="1:24" s="4" customFormat="1" x14ac:dyDescent="0.2">
      <c r="A112" s="4" t="s">
        <v>5</v>
      </c>
      <c r="B112" s="6" t="s">
        <v>2</v>
      </c>
      <c r="C112" s="6" t="s">
        <v>1</v>
      </c>
      <c r="D112" s="4" t="s">
        <v>5</v>
      </c>
      <c r="E112" s="4" t="s">
        <v>4</v>
      </c>
      <c r="F112" s="4" t="s">
        <v>3</v>
      </c>
      <c r="G112" s="4" t="s">
        <v>2</v>
      </c>
      <c r="H112" s="4" t="s">
        <v>1</v>
      </c>
      <c r="I112" s="4">
        <f>SUM(N112+O112)</f>
        <v>49</v>
      </c>
      <c r="J112" s="4">
        <v>52</v>
      </c>
      <c r="K112" s="4">
        <v>17</v>
      </c>
      <c r="L112" s="4">
        <v>16</v>
      </c>
      <c r="M112" s="4">
        <v>12</v>
      </c>
      <c r="N112" s="4">
        <v>29</v>
      </c>
      <c r="O112" s="4">
        <v>20</v>
      </c>
      <c r="Q112" s="4" t="s">
        <v>0</v>
      </c>
      <c r="R112" s="4" t="str">
        <f>E112</f>
        <v>TMUE_LG3_8435_miR-1520d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uris-110miRNAs-gene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30T13:38:53Z</dcterms:created>
  <dcterms:modified xsi:type="dcterms:W3CDTF">2020-06-30T13:40:15Z</dcterms:modified>
</cp:coreProperties>
</file>